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codeName="ThisWorkbook" defaultThemeVersion="166925"/>
  <mc:AlternateContent xmlns:mc="http://schemas.openxmlformats.org/markup-compatibility/2006">
    <mc:Choice Requires="x15">
      <x15ac:absPath xmlns:x15ac="http://schemas.microsoft.com/office/spreadsheetml/2010/11/ac" url="C:\Users\Blake Linthwaite\OneDrive - McGill University\Work\ViiV project\Analyses\Mixed Methods\Paper\Submission - AIDS &amp; Behaviour\Supplementary Material\"/>
    </mc:Choice>
  </mc:AlternateContent>
  <xr:revisionPtr revIDLastSave="0" documentId="13_ncr:1_{6FF59E93-7DE5-413B-B7C0-3818E4E88FDC}" xr6:coauthVersionLast="47" xr6:coauthVersionMax="47" xr10:uidLastSave="{00000000-0000-0000-0000-000000000000}"/>
  <bookViews>
    <workbookView xWindow="-27360" yWindow="1395" windowWidth="21600" windowHeight="11235" xr2:uid="{B69ED8C6-8613-432E-9B28-5CF73C12D98B}"/>
  </bookViews>
  <sheets>
    <sheet name="Justifications" sheetId="2" r:id="rId1"/>
    <sheet name="Convergence coding matrix"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10" i="2" l="1"/>
  <c r="B3" i="1" s="1"/>
  <c r="G13" i="2"/>
  <c r="B6" i="1" s="1"/>
  <c r="G12" i="2"/>
  <c r="B5" i="1" s="1"/>
  <c r="G11" i="2"/>
  <c r="B4" i="1" s="1"/>
</calcChain>
</file>

<file path=xl/sharedStrings.xml><?xml version="1.0" encoding="utf-8"?>
<sst xmlns="http://schemas.openxmlformats.org/spreadsheetml/2006/main" count="332" uniqueCount="268">
  <si>
    <t>Implementation Outcomes</t>
  </si>
  <si>
    <t>the is the perception among implementation stakeholders that a given treatment, service, practice, or innovation is agreeable, palatable, or satisfactory.</t>
  </si>
  <si>
    <t>the intention, initial decision, or action to try or employ an innovation or evidence-based practice. It is also referred to as ‘uptake.</t>
  </si>
  <si>
    <t>1) Feasibility</t>
  </si>
  <si>
    <t>2) Acceptability</t>
  </si>
  <si>
    <t>3) Adoption</t>
  </si>
  <si>
    <t>4) Fidelity</t>
  </si>
  <si>
    <t>Definition</t>
  </si>
  <si>
    <t>the degree to which an intervention was implemented as it was prescribed in the original protocol or as it was intended by the program developers. There are five elements of fidelity adherence to an intervention; exposure or dose; quality of delivery; participant responsiveness; and program differentiation</t>
  </si>
  <si>
    <t>QUANTITATIVE</t>
  </si>
  <si>
    <t>Quality of evidence supporting the recommendation</t>
  </si>
  <si>
    <t>TICD determinant</t>
  </si>
  <si>
    <t>Justification for classification</t>
  </si>
  <si>
    <t>Clarity</t>
  </si>
  <si>
    <t>The extent to which the recommendation is suitable in the social context where it is being implemented</t>
  </si>
  <si>
    <t>How confident we are that the desirable effects of adherence to the recommendation outweigh the undesirable effects</t>
  </si>
  <si>
    <t>The clearness of the target population, the settings in which the recommendation is to be used and the recommended action</t>
  </si>
  <si>
    <t>How confident we are in the estimates of effects</t>
  </si>
  <si>
    <t>How accessible the guideline or recommendation is</t>
  </si>
  <si>
    <t>Corresponding implementation outcome</t>
  </si>
  <si>
    <t>Acceptability</t>
  </si>
  <si>
    <t>Feasibility</t>
  </si>
  <si>
    <t>If the intervention is not culturally appropriate, it may not be possible to implement the intervention at all.</t>
  </si>
  <si>
    <t>Cultural appropriateness</t>
  </si>
  <si>
    <t>Accessibility of the recommendation</t>
  </si>
  <si>
    <t>TICD determinants</t>
  </si>
  <si>
    <t>OUTPUTS WITH FORMULAS (Hide me)</t>
  </si>
  <si>
    <t>1. GUIDELINE FACTORS</t>
  </si>
  <si>
    <t>TICD determinant definition</t>
  </si>
  <si>
    <t>Source of the recommendation</t>
  </si>
  <si>
    <t>Consistency with other guidelines</t>
  </si>
  <si>
    <t>The extent to which the recommendation is consistent with recommendations in other guidelines with which the targeted healthcare professionals might be familiar</t>
  </si>
  <si>
    <t>The extent to which the recommended clinical intervention is practical</t>
  </si>
  <si>
    <t>Accessibility of the intervention</t>
  </si>
  <si>
    <t>The extent to which the recommended clinical intervention is accessible</t>
  </si>
  <si>
    <t>Compatibility</t>
  </si>
  <si>
    <t>The extent to which the recommended behaviour fits with current practices</t>
  </si>
  <si>
    <t>Effort</t>
  </si>
  <si>
    <t>The amount of effort required to change or adhere</t>
  </si>
  <si>
    <t>Trialability</t>
  </si>
  <si>
    <t>The ability to try out the recommended behaviour</t>
  </si>
  <si>
    <t>Observability</t>
  </si>
  <si>
    <t>The degree to which benefits of the recommended behaviour are visible</t>
  </si>
  <si>
    <t>2. INDIVIDUAL HEALTH PROFESSIONAL FACTORS</t>
  </si>
  <si>
    <t>Domain knowledge</t>
  </si>
  <si>
    <t>The extent to which the targeted healthcare professionals have pre-existing knowledge or expertise about the targeted condition</t>
  </si>
  <si>
    <t>Awareness and familiarity with the recommendation</t>
  </si>
  <si>
    <t>The extent to which the targeted healthcare professionals are aware of and familiar with the recommendation</t>
  </si>
  <si>
    <t>Knowledge about own practice</t>
  </si>
  <si>
    <t>The extent to which the targeted healthcare professionals are aware of their own practice in relationship to the recommended practice</t>
  </si>
  <si>
    <t>Skills needed to adhere</t>
  </si>
  <si>
    <t>The extent to which the targeted health professionals have skills that they need to adhere</t>
  </si>
  <si>
    <t>Agreement with the recommendation</t>
  </si>
  <si>
    <t>The extent to which the targeted healthcare professionals agree with the recommendation</t>
  </si>
  <si>
    <t>Attitudes towards guidelines in general</t>
  </si>
  <si>
    <t>The perceptions that the targeted healthcare professionals have regarding guidelines in general</t>
  </si>
  <si>
    <t>Expected outcome</t>
  </si>
  <si>
    <t>The extent to which the targeted healthcare professionals believe that adherence with the recommendation will lead to desired outcomes</t>
  </si>
  <si>
    <t>Intention and motivation</t>
  </si>
  <si>
    <t>The extent to which the targeted healthcare professionals intend to adhere and are motivated to do so</t>
  </si>
  <si>
    <t>Self-efficacy</t>
  </si>
  <si>
    <t>The targeted healthcare professionals’ self-perceived competence or confidence in their abilities</t>
  </si>
  <si>
    <t>Learning style</t>
  </si>
  <si>
    <t>The preferred ways in which the targeted healthcare professionals learn</t>
  </si>
  <si>
    <t>Emotions</t>
  </si>
  <si>
    <t>The extent to which emotions affect adherence</t>
  </si>
  <si>
    <t>Nature of the behaviour</t>
  </si>
  <si>
    <t>Characteristics of the behaviour, including: frequency of performance for a patient, frequency of performance for a population of patients, the degree of habit or automaticity, whether it is within a sequence of other behaviours that have to be performed, and whether it is performed by one person or by different people</t>
  </si>
  <si>
    <t>Capacity to plan change</t>
  </si>
  <si>
    <t>The extent to which the targeted healthcare professionals have the capacity to plan necessary changes in order to adhere</t>
  </si>
  <si>
    <t>Self-monitoring or feedback</t>
  </si>
  <si>
    <t>The extent to which the targeted healthcare professionals have the capacity for self-monitoring or feedback to reinforce adherence with the recommendation</t>
  </si>
  <si>
    <t>3. PATIENT FACTORS</t>
  </si>
  <si>
    <t>Patient needs</t>
  </si>
  <si>
    <t>Patient beliefs and knowledge</t>
  </si>
  <si>
    <t>Patient preferences</t>
  </si>
  <si>
    <t>Patients’ values in relationship to professional values or those in the recommendation</t>
  </si>
  <si>
    <t>Patient motivation</t>
  </si>
  <si>
    <t>The targeted healthcare professionals’ ability or perceived ability to motivate patients to adhere</t>
  </si>
  <si>
    <t>Patient behaviour</t>
  </si>
  <si>
    <t>Patient behaviours that motivate or demotivate adherence with the recommendation</t>
  </si>
  <si>
    <t>4. PROFESSIONAL INTERACTIONS</t>
  </si>
  <si>
    <t>Communication and influence</t>
  </si>
  <si>
    <t>The extent to which the targeted healthcare professionals’ adherence is influenced by professional opinions and communication</t>
  </si>
  <si>
    <t>Team processes</t>
  </si>
  <si>
    <t>The extent to which professional teams or groups have the skills needed to adhere and interact in ways that facilitate or hinder adherence</t>
  </si>
  <si>
    <t>Referral processes</t>
  </si>
  <si>
    <t>Processes for transferring patients and communication between different levels of care, between health and social services, and between the targeted healthcare professionals and targeted patients</t>
  </si>
  <si>
    <t>5. INCENTIVES AND RESOURCES</t>
  </si>
  <si>
    <t>Availability of necessary resources</t>
  </si>
  <si>
    <t>The extent to which the resources that are needed to adhere are available</t>
  </si>
  <si>
    <t>Financial incentives and disincentives</t>
  </si>
  <si>
    <t>Nonfinancial incentives and disincentives</t>
  </si>
  <si>
    <t>Information system</t>
  </si>
  <si>
    <t>The extent to which the information system facilitates or hinders adherence</t>
  </si>
  <si>
    <t>Quality assurance and patient safety systems</t>
  </si>
  <si>
    <t>The extent to which existing quality assurance or patient safety systems facilitate or hinder adherence</t>
  </si>
  <si>
    <t>Continuing education system</t>
  </si>
  <si>
    <t>The extent to which the continuing education system facilitates or hinders adherence</t>
  </si>
  <si>
    <t>Assistance for clinicians</t>
  </si>
  <si>
    <t>The extent to which clinicians have the assistance they need to adhere</t>
  </si>
  <si>
    <t>6. CAPACITY FOR ORGANISATIONAL CHANGE</t>
  </si>
  <si>
    <t>Mandate, authority, accountability</t>
  </si>
  <si>
    <t>The mandate, authority and accountability for making necessary changes</t>
  </si>
  <si>
    <t>Capable leadership</t>
  </si>
  <si>
    <t>The extent to which clinical leaders or managers are capable of making necessary changes</t>
  </si>
  <si>
    <t>Relative strength of supporters and opponents</t>
  </si>
  <si>
    <t>The extent of support and opposition to necessary changes</t>
  </si>
  <si>
    <t>Regulations, rules, policies</t>
  </si>
  <si>
    <t>Priority of necessary change</t>
  </si>
  <si>
    <t>The relative priority given to making necessary changes</t>
  </si>
  <si>
    <t>Monitoring and feedback</t>
  </si>
  <si>
    <t>The extent to which external support is needed and available for necessary changes</t>
  </si>
  <si>
    <t>7. SOCIAL, POLITICAL AND LEGAL FACTORS</t>
  </si>
  <si>
    <t>Economic constraints on the health care budget</t>
  </si>
  <si>
    <t>Limits on the total healthcare budget or its growth</t>
  </si>
  <si>
    <t>Contracts</t>
  </si>
  <si>
    <t>The extent to which contracts may affect implementation of necessary changes</t>
  </si>
  <si>
    <t>Legislation</t>
  </si>
  <si>
    <t>The extent to which legislation may affect implementation of necessary changes</t>
  </si>
  <si>
    <t>Payer or funder policies</t>
  </si>
  <si>
    <t>The extent to which payer or funder policies may affect implementation of necessary changes</t>
  </si>
  <si>
    <t>Malpractice liability</t>
  </si>
  <si>
    <t>The extent to which malpractice liability may affect implementation of necessary changes</t>
  </si>
  <si>
    <t>Influential people</t>
  </si>
  <si>
    <t>The extent to which influential people may affect implementation of necessary changes</t>
  </si>
  <si>
    <t>Corruption</t>
  </si>
  <si>
    <t>The extent to which corruption may affect implementation of necessary changes</t>
  </si>
  <si>
    <t>Political stability</t>
  </si>
  <si>
    <t>The extent to which political stability may affect implementation of necessary changes</t>
  </si>
  <si>
    <t>Adoption</t>
  </si>
  <si>
    <t>Fidelity</t>
  </si>
  <si>
    <t>If the intervention is inherently inaccessible, it will be more difficult for the intervention to be successfully used in the setting. If it is more accessible, it will be easier to successfully carry out.</t>
  </si>
  <si>
    <t>If the intervention is inherently incompatible with current practices, it may make it more difficult to carry out in the setting. More feasible if more compatible.</t>
  </si>
  <si>
    <t>Presumably seeing the results of the intervention will not directly impact the implementation of a perfect intervention. However, it will impact how much the implementers perceive it to be positive or not (i.e. acceptability).</t>
  </si>
  <si>
    <t>Their agreement with the recommendation will have no effect on the feasibility of the intervention within a given agency or setting, but will impact how much they like the intervention (Acceptability).</t>
  </si>
  <si>
    <t>If the implementers are unaware of the intervention, this won't affect the inherent feasibility of the intervention within a given setting, won't affect how much they like it or now (they don't know much about it), but will affect their initial decision to adopt.</t>
  </si>
  <si>
    <t>The implementers' intention and motivation doesn't affect the inherent feasibility of the intervention, will not impact how they feel about it, but will affect if it is taken up or not.</t>
  </si>
  <si>
    <t>The implementers' self-efficacy will not affect the inherent feasibility of the intervention, will not affect how much they like it or not, but will affect them taking action to take up the intervention.</t>
  </si>
  <si>
    <t>Implementers' learning style will not impact the inherent feasibility of the intervention, how much they like the intervention, or their initial intention to adopt, but could affect their understanding of how to adhere to the intervention as intended.</t>
  </si>
  <si>
    <t xml:space="preserve">Implementers' emotions will not impact the inherent feasibility of the intervention, </t>
  </si>
  <si>
    <t>QUALITATIVE</t>
  </si>
  <si>
    <t>Implementer's capacity to plan change will not impact the inherent feasibility of the intervention, or implementer's perceptions of the intervention, but will impact their ability to uptake the intervention (i.e. to take the necessary planning steps to adopt)</t>
  </si>
  <si>
    <t>Provider-related implementation outcomes</t>
  </si>
  <si>
    <t>For an intervention that requires information systems, the implementation would be impossible.</t>
  </si>
  <si>
    <t>If the intervention requires a lot of resources, it will not be feasible to implement.</t>
  </si>
  <si>
    <t>If the existing quality assurance systems in the setting make implementation more difficult, innovation less likely to be successfully carried out in a given setting.</t>
  </si>
  <si>
    <t>If the existing continuing education system in the setting make implementation more difficult, innovation less likely to be successfully carried out in a given setting.</t>
  </si>
  <si>
    <t>If the clinicians don't have the assistance they need to adhere to a given intervention, it will be more difficult to implement (i.e. the setting isn't appropriate for the intervention).</t>
  </si>
  <si>
    <t>The financial incentives or disincentives will make the intervention inherently less feasible for the setting.</t>
  </si>
  <si>
    <t>The nonfinancial incentives or disincentives will make the intervention inherently less feasible for the setting.</t>
  </si>
  <si>
    <t>The team processes (i.e. the behaviours of the group of implementers, not necessarily institutional processes) do not change the inherent nature (feasibility) of the intervention for a setting, their initial opinions about the intervention, or the initial decision to adopt, but will impact fidelity and adherence to the intervention.</t>
  </si>
  <si>
    <t>If the necessary monitoring and feedback (needed for the intervention) aren't available at the setting, it will not be possible to successfully implement.</t>
  </si>
  <si>
    <t>The intervention may be feasible within a given setting, and might be well liked, but will not be adopted if other higher priorities exist.</t>
  </si>
  <si>
    <t>If policies at the setting hinder the implementation of the intervention, it is less likely they will be successfully implemented.</t>
  </si>
  <si>
    <t>The relative strength of supporters or opponents will not impact the inherent feasibility of the intervention for a given setting, but could impact implementers' opinions about the intervention</t>
  </si>
  <si>
    <t>If clinical leaders or managers are incapable of making the necessary changes, they will not be successfully implemented.</t>
  </si>
  <si>
    <t>Without the necessary authority for making changes, the intervention will not be successfully implemented.</t>
  </si>
  <si>
    <t xml:space="preserve">Real or perceived needs and demands of the patient </t>
  </si>
  <si>
    <t xml:space="preserve">Patients’ beliefs or knowledge or ability to learn, or the targeted healthcare professionals’ ability or perceived ability to inform or teach patients necessary knowledge and skills </t>
  </si>
  <si>
    <t>Causal chain of provider-related implementation outcomes</t>
  </si>
  <si>
    <t>the extent to which a new treatment or innovation can be successfully used or carried out within a given agency or setting (i.e. inherent to the intervention, agency, or setting).</t>
  </si>
  <si>
    <t>If it is unclear with whom, where, or how the intervention should be implemented, it will impact if it can be successfully used in a given setting and vice versa.</t>
  </si>
  <si>
    <t>None</t>
  </si>
  <si>
    <t xml:space="preserve">If the implementers lack the skills, this won't affect the inherent feasibility of the intervention within a given setting, the implementers could like the intervention without having the skills to adhere, but will likely not try to adopt since they know they won't be able to adhere.  </t>
  </si>
  <si>
    <t>Quote from focus group</t>
  </si>
  <si>
    <t>"...it would be good if something, like a little bit concrete came out of it.  But the ones that are much higher lost to follow-up or the ones that are ah, open to having like more continued contact that we can find a way to do it more ah… Yeah, like maybe case management."</t>
  </si>
  <si>
    <t xml:space="preserve">When asked what they would like from the project, nurses proposed improvements to patient follow-up (i.e. case management) among people who have been OOC previously. </t>
  </si>
  <si>
    <t>"it’s maybe a little bit of that question of how often do we call the people back on that red list. After calling back two times, do I still call them next week or I…  I tend to do 14 days and after 14 days, I put 21 days and slowly…  The gap of calling them but it is the right solution?   Should we have a clear plan on how we do it so we have a more systematic numbers out in research as well because if we don’t do it the same for every patient then it…"</t>
  </si>
  <si>
    <t xml:space="preserve">This nurse was discussing the lack of clarity for how frequently to contact patients. </t>
  </si>
  <si>
    <t xml:space="preserve">"It’s awkward questions on the phone.  Did you say: would you ask it in person?  I can see there being some use in a face to face after that first time of maybe using that scale." </t>
  </si>
  <si>
    <t>"...when somebody pops up to the red list we know it’s either been 3 months since they’ve been seen and they are high risk or some of them we have tried to reach them and couldn’t so it’s go that option to call back in whatever, 2 weeks, 3 weeks, you can adjust.  And so now they have popped again and we are like: “Oh yeah, this person didn’t show up for their last visit.  They were supposed to, they didn’t so now we have to launch it again”"</t>
  </si>
  <si>
    <t>"We’ve been asking for something.  So, it’s something we are always doing..."</t>
  </si>
  <si>
    <t>"...once they know a little bit of the different databases then the Lost and Found is not complicated."</t>
  </si>
  <si>
    <t>"Maybe availability of doctors’ appointments.  Um, you don’t want to reach them, get them and then book an appointment in 3 months.  We sort of want to like strike while the iron is hot and have something available in like a week or two but um, the clinics are full, the doctors have less ability to, you know, add in extra patients and um…"</t>
  </si>
  <si>
    <t>"...it reflects already things that were very important to us but in some ways is making it easier."</t>
  </si>
  <si>
    <t>"The issue, I feel became a bigger problem than it was before. Because we have a bigger flow of patients that we’re trying to reconnect to care now than before.   That’s my feeling."</t>
  </si>
  <si>
    <t>Context for quote or other comments, where necessary</t>
  </si>
  <si>
    <t>Assuming that the intervention is unchanged by being tested, it will have no effect on the inherent feasibility of the intervention.  However, it could affect the acceptability of the intervention. (See the "Example of specific factors" column of the TICD checklist)</t>
  </si>
  <si>
    <t>"I’m kind of picking it up as I go. So, this is a nice way to kind of get me going I guess."</t>
  </si>
  <si>
    <t>"It’s kind of exciting to see when it works.  When it pops up a name at the top and say: “Oh, yes, that’s definitely a lost to follow-up patient”."</t>
  </si>
  <si>
    <t>Nurses discussing the functionality of the OOC list.</t>
  </si>
  <si>
    <t>"Those phone calls I’ll ask some of the questions but not the pressure questions or the guilt-inducing “why haven’t you come to the clinic?”  I can’t ask that question.  It’s going to guilt trip them, they’re going to feel pressured, they’re going to feel hostile."</t>
  </si>
  <si>
    <t>Nursing discussing how they adjust their approach on phone calls, based on their knowledge of OOC patients.</t>
  </si>
  <si>
    <t>"[Another nurse] showed me kind of how it works."</t>
  </si>
  <si>
    <t>In discussing how this particular nurse was adjusting to Lost &amp; Found, they explained that another nurse who new the intervention well explained it to them.</t>
  </si>
  <si>
    <t>"Trial and error.  What works with some patients works with others and totally does not work with some and… that’s it.  That’s it.  That’s why when you mentioning like.  We’re looking at the list and we’re like: “Ah!”  Like we know this person’s not going to come weather we call them or not or they’re going to get mad at us if we’re calling them.  And we’re like: “Ah!”  So, it’s trial and error for hundreds… Like a thousand patients or whatever over time. "</t>
  </si>
  <si>
    <t>Nurse discussing how they learned their approach to phone calls to patient's.</t>
  </si>
  <si>
    <t>"It’s not just like you’re a straightforward office callback: “Hi!  You have an appointment tomorrow.”  Like, it’s got a little bit of nuance to it or a lot of nuance to it that a new nurse maybe… It would be more focusing on the nuances then the actual program itself.  But the program itself gives a good skeleton."</t>
  </si>
  <si>
    <t>"It looks good.  It’s a good idea because before we didn’t really have anything systematic.  We would just be like, you know we’d see something, or we’d say something that would bring us back like: “Oh that patient! Yeah, we haven’t seen that guy in a while.”  And then that’s when we would try to contact.  You know there’s no systematic flagging of patients.  So, I think it’s great."</t>
  </si>
  <si>
    <t>Nurse talking about the intervention.</t>
  </si>
  <si>
    <t>"I kind of feel like that investment now is going to pay off because we are going to have a very… Like it’s works… It’s kind of cool to see it in action and working."</t>
  </si>
  <si>
    <t>"So, it’s something we are always doing anyways but this… hopefully with the tool, it will be a more systematic approach to be able to contact patients.  Um, so, looking for the fact that there’s the tool, like the actual risk tool.  And then it’s something that we will be able to do a little bit more systematically. So, we will be able to catch more patients that otherwise might fall through the cracks."</t>
  </si>
  <si>
    <t>A nurse discussing the RISQ tools for OOC patients.</t>
  </si>
  <si>
    <t>Nurse discussing working through the OOC list, which was long in early stages of Lost &amp; Found implementation.</t>
  </si>
  <si>
    <t>"Or research or questionnaire, they do pull back a little bit, but this is why I developed that kind of approach, I got more on them instead of the research.  I know we have to do research, but main concern is the patient first."</t>
  </si>
  <si>
    <t>How a nurse changes their approach with patients who are hesitant to participate in research.</t>
  </si>
  <si>
    <t>"And it’s lovely to see the doctor’s face go “Ahh!  They are a real lost to follow-up”. And they are pleased.  And it’s like: “Aha!”"</t>
  </si>
  <si>
    <t>Nurse discussing doctor's reactions to OOC patients reengaging into care.</t>
  </si>
  <si>
    <t>"It’s not a little task, it’s definitely and between all of us, there’s like one afternoon I think where we were all working on […] it was, you know, multiple of us were working on it for at least one or 2 hours a day."</t>
  </si>
  <si>
    <t>Nurse discussing the work required for clearing the OOC list</t>
  </si>
  <si>
    <t>"And originally our plan was that we could kind of rotate on a sort of a little bit of a basis that one person would do it.  And as it’s happened now if there’s anybody who has some down time then they’re working [it]."</t>
  </si>
  <si>
    <t>Nurse discussing how they adjusted their approach to managing Lost &amp; Found tasks as a group.</t>
  </si>
  <si>
    <t>"And you can kind of force it to… Like for this patient, they’re coming next week.  If they don’t show up next week, we want them to pop-up on the list.  So, we can kind of keep a little bit track of the ones that are missing and… yeah, it’s very dynamic."</t>
  </si>
  <si>
    <t>Nurse discussing how the OOC list can be used to monitor OOC patients.</t>
  </si>
  <si>
    <t>"[People with work conflicts] are the hardest to go around.  Not the hardest but they’re hard because people need to work, they need to take a chunk of the day to come to the clinic; if they live far, if they have to ask permission to have time off, if they have to come for bloods and then see the doctor.  So, we try to arrange it, so they see the doctor and do bloods the same day but then they don’t always have the ability to come back and those are some of the ones that fall back in the… that are lost to follow-up twice.  I find work schedule and like family being able to arrange to get home in time to pick up kids from school or whatever, it kind of constrains people into a very small window period that they can come to the clinic."</t>
  </si>
  <si>
    <t>Nurse discussing the difficulty in reengaging people with work conflicts.</t>
  </si>
  <si>
    <t>"Probably he felt that I was… I felt that he felt that I was judging him not coming back to the clinic."</t>
  </si>
  <si>
    <t>"We are probably not threatening them but people who don’t come to their appointments might feel very easily threatened by having a call."</t>
  </si>
  <si>
    <t>Nurses discussing how patients might be threatened by a phone call, and prefer another contact method.</t>
  </si>
  <si>
    <t>"I mean everybody gets, you know stuck in the tray of life and you just forget to do something."</t>
  </si>
  <si>
    <t>Nurse discussing patient's competing priorities.</t>
  </si>
  <si>
    <t>"That’s an interesting category too of the ones that call and say: “Yes, I’ll call you within a week or when I get my schedule.”  And when they don’t call it’s: were they just kind of brushing us off or is there is something…?  You know, like their work schedule.  They got their work schedule, they know when their day off is."</t>
  </si>
  <si>
    <t>"Nurse - Everybody is onboard, the team is onboard.  Everybody, the pharmacists, the social workers, everybody’s on board.
Coordinator-So this momentum, it’s not only for you, it’s spreading?
Nurse-Yes."</t>
  </si>
  <si>
    <t>"We trust enough each other to know we discuss so much with each other.  The patients, that we all know the plans for the patient.  We know what to do, the patient comes, this is what you have to do.  You know how… We always tell each other,  always."</t>
  </si>
  <si>
    <t>"Some patients phone the hospital, the main hospital line and then they probably are in some like vicious cycle of trying to reach our clinic."</t>
  </si>
  <si>
    <t>"It’s mostly time management.  We need to find the time to actually sit down and do only one thing, to do the lost and founds.  This is one of the challenges and I think that’s going to be hard to find."</t>
  </si>
  <si>
    <t>"…[the] RISQ database like it’s instantly at the beginning of the day you can see if somebody pops up at the top.  I found that very useful."</t>
  </si>
  <si>
    <t>Nurse discussing the OOC list in RISQ.</t>
  </si>
  <si>
    <t>"But there’s some places in RISQ or MediVisit, it might say: “Transferred to l’Actuel”.  You know where…  I find that when a patient got transferred, I’ll write a little note into RISQ or Medivisit."</t>
  </si>
  <si>
    <t>Nurse discussing different sources of information, and where to document them.</t>
  </si>
  <si>
    <t>"...not all clinics [have an] expanded nursing role as we do here.  And some of them are very like “We do your HIV and your other stuff you do with your family doctor or your specialists”.  Whereas at our clinic, we kind of do the… probably like a more expanded role then a lot of the HIV nurses that are in other clinics."</t>
  </si>
  <si>
    <t>"The fact that we have a nurse manager that is really supportive, maybe it will allow us to take some time out of our clinic."</t>
  </si>
  <si>
    <t>Nurses discussing ways to manage Lost &amp; Found tasks, and the benefit of support from the nurse manager.</t>
  </si>
  <si>
    <t>"But when we are two, we have to do the clinic. We have full clinics, we still have to the clinics, see the other patients.  So, the project was put on the back burner.  It was put on the side.  We have patients to take care of.  I didn't have a chance to actually call and look at the list and call."</t>
  </si>
  <si>
    <t>"There were [a] few glitches in the way that RISQ was doing and […] they addressed it and made some changes. "</t>
  </si>
  <si>
    <t>Nurses were asked about what made Lost &amp; Found easier.</t>
  </si>
  <si>
    <t>How TICD determinants were mapped onto selected Lost &amp; Found provider-related implementation outcomes:</t>
  </si>
  <si>
    <t>Convergence coding matrix</t>
  </si>
  <si>
    <t>Strength of the recommendation</t>
  </si>
  <si>
    <t>Nurses were discussing the use of motivational communication, specifically the questions on a 1-10 scale to assess motivation/confidence.</t>
  </si>
  <si>
    <t>If the guideline or recommendation for the intervention is truly inaccessible, it will be more difficult for the intervention to be successfully used in the given setting (i.e. not feasible for the given setting), because people won't know how to implement it.</t>
  </si>
  <si>
    <t>The organization(s) and people that made the recommendation</t>
  </si>
  <si>
    <t>If the recommendation comes from someone that doesn't have credibility with that target implementers, it might reduce acceptability of the intervention. This wouldn't have an effect on the inherent feasibility of implementation the intervention though (could be very simple to use, despite not coming from a reputable source)</t>
  </si>
  <si>
    <t>If the recommendation is inconsistent with other guidelines in the given setting, it will be more difficult to implement. If it is more consistent, it will be easier to implement.</t>
  </si>
  <si>
    <t>If the intervention is inherently impractical, it will impact how successfully it can be carried out within a given setting. If it is more practical, it will be more likely that it will be successfully carried out.</t>
  </si>
  <si>
    <t>Nurses were discussion the limited availability of doctors, and the difficulty of re-engaging patients with limited availability.</t>
  </si>
  <si>
    <t>If the intervention inherently requires more effort to implement, it is less likely that it will be carried out within a given setting. (i.e. responsibilities of people within the setting may limit how much effort can be put into implementing the change).</t>
  </si>
  <si>
    <t>If the implementers have low knowledge of the condition or outcome, this won't affect the inherent feasibility of the intervention within a given setting, won't affect how much they like it or not (they might still find the intervention itself agreeable), but it will affect their initial decision to adopt, since they might perceive the intervention as unnecessary for their setting.</t>
  </si>
  <si>
    <t>If the implementers are unaware of their own practice, this won't affect the inherent feasibility of the intervention within a given setting, won't affect how much they like it or not (they don't understand the relationship between the intervention and their current practice), and may decide to adopt the intervention, but it will affect their ability to adhere to the recommendation.</t>
  </si>
  <si>
    <t>A nurse describing the importance of nurses making the phone calls, given their skillset for non judgement, and other essential motivational communication skills.</t>
  </si>
  <si>
    <t>Attitudes about guidelines won't affect the inherent feasibility of the intervention, but will affect the how the  implementers feel about it.</t>
  </si>
  <si>
    <t>What the implementers expect as an outcome will not impact the inherent feasibility, but will impact how agreeable they perceive it to be.</t>
  </si>
  <si>
    <t>The inherent nature of the behaviour necessary for the intervention will impact how feasible it is within a given setting.</t>
  </si>
  <si>
    <t>Their capacity to self-monitor will not impact the inherent feasibility, their (initial) acceptability of the intervention, or their initial decision to adopt, but will impact their ability to assess their own fidelity to the intervention and thus fidelity.</t>
  </si>
  <si>
    <t>Patients targeted by the given or institution may have needs that hinder the implementers' ability to successfully implement the intervention.</t>
  </si>
  <si>
    <t>Patients targeted by the given or institution may have beliefs or a lack of knowledge that hinder the implementers' ability to successfully implement the intervention.</t>
  </si>
  <si>
    <t>Patients targeted by the given setting or institution may have preferences that hinders the implementers' ability to successfully implement the intervention.</t>
  </si>
  <si>
    <t>Patients targeted by the given setting or institution may not have any motivation to adhere, which would hinder the implementers' ability to successfully implement the intervention.</t>
  </si>
  <si>
    <t>Patients targeted by the given setting or institution may have behaviours that hinder the implementers' ability to successfully implement the intervention.</t>
  </si>
  <si>
    <t xml:space="preserve">If an influential or important person within the opposed to the intervention, it won't be feasible in the setting. </t>
  </si>
  <si>
    <t>Nurse discussing shared responsibility and trust for receiving reengaged patients.</t>
  </si>
  <si>
    <t>The referral process could make the intervention less feasible (less likely to be successfully carried out) within the given setting.</t>
  </si>
  <si>
    <t>Nurse discussing difficulties some patients might have navigating the hospital phone lines.</t>
  </si>
  <si>
    <t>Nurse discussing potential difficulties of implementation Lost &amp; Found, in the pre-implementation focus group.</t>
  </si>
  <si>
    <t>The extent to which patients, individual health professionals and organizations have financial incentives or disincentives to adhere</t>
  </si>
  <si>
    <t>The extent to which patients, individual health professionals and organizations have nonfinancial incentives or disincentives to adhere</t>
  </si>
  <si>
    <t>Nurse discussion the specialized role of nurses at the CVIS.</t>
  </si>
  <si>
    <t>The extent to which organizational regulations, rules or policies facilitate or hinder necessary changes</t>
  </si>
  <si>
    <t>The extent to which monitoring and feedback are needed at organizational level and available to sustain necessary changes (including evaluations of improvement programs)</t>
  </si>
  <si>
    <t>Assistance for organizational changes</t>
  </si>
  <si>
    <t>The amount of external support that is needed for a given intervention affects the feasibility of the intervention, depending on the setting's access to these external resources.</t>
  </si>
  <si>
    <t>Not considered (not relevant for our context/intervention)</t>
  </si>
  <si>
    <t>An intervention with low quality evidence is unlikely to be accepted, and an intervention with high quality evidence is more likely to be accepted. It could still be inherently feasible to implement (i.e. could be successfully carried out). Quality of evidence doesn't impact feasibility withing a given setting (could be very simple to use, for example).</t>
  </si>
  <si>
    <t>As above, an intervention without strong evidence could still be inherently feasible to implement (i.e. could be successfully carried out), but will have low acceptability if it is unclear that benefits outweigh undesirable effects.</t>
  </si>
  <si>
    <t xml:space="preserve">By each TICD determinant, BL and DL independently considered whether changes in a determinant (e.g. increases or decreases in X determinant) directly impact the provider-related implementation outcomes measured in Lost &amp; Found, based on the causal chain of provider-related implementation outcomes (refer to the supplementary materials from https://doi.org/10.1186/s40814-020-0559-6 for details on the causal chain). To link a TICD determinant to one of the four implementation outcomes, the impact of the determinant on each implementation outcome was assessed in order (feasibility, acceptability, adoption, then fidelity). This determinant was linked to the first implementation outcome in which the determinant could impact. 
For example, consider an intervention that is inherently feasible, acceptable, adopted, and adhered to with fidelity. Changes to the compatibility (a TICD determinant) of the intervention would change the feasibility of the intervention. This determinant would then be linked with the implementation outcome ‘Feasibility’. Since feasibility is the first implementation outcome on the causal chain, this change in feasibility would impact the other three downstream implementation outcomes. Thus, ‘compatibility’ only impacts acceptability, adoption, and fidelity through feasibility. However, if the observability of the intervention were changed, it wouldn’t affect the inherent feasibility of the intervention (the intervention would still work within the setting), but it would impact the acceptability of the intervention (i.e. how much people like it). Thus, ‘observability’ would be linked with acceptability, and would impact adoption and fidelity through acceptability.
To simplify linkage between determinants and implementation outcomes, each determinant was considered for an intervention at the very start of implementation or during the first attempt to implement. Thus, in the causal diagram, Adoption at t-1 and Effectiveness at t-1 could be ignored, since there were no previous attempts to implement the intervention (i.e. we only consider the top line of the causal chain). We assumed that "implementers" or "healthcare professionals" are separate entities from the "agency or setting", which includes patients and institutional policies or processes.
Once the TICD determinant was linked to an implementation outcome, it was added to the "Corresponding implementation outcome" column, which adds the determinant into the convergence coding matrix (click the sheet titled 'Convergence coding matrix' below). Discrepancies between BL and DL were resolved by consensus. </t>
  </si>
  <si>
    <t>*TICD determinant defnitons and justifications for their mapping onto implementation outcomes can be found on the "Justifications" sheet.</t>
  </si>
  <si>
    <t>Linthwaite et al. (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theme="1"/>
      <name val="Times New Roman"/>
      <family val="1"/>
    </font>
    <font>
      <sz val="11"/>
      <color theme="1"/>
      <name val="Times New Roman"/>
      <family val="1"/>
    </font>
    <font>
      <b/>
      <sz val="12"/>
      <name val="Times New Roman"/>
      <family val="1"/>
    </font>
    <font>
      <b/>
      <sz val="12"/>
      <color theme="1"/>
      <name val="Times New Roman"/>
      <family val="1"/>
    </font>
    <font>
      <b/>
      <sz val="11"/>
      <color theme="1"/>
      <name val="Calibri"/>
      <family val="2"/>
      <scheme val="minor"/>
    </font>
    <font>
      <sz val="11"/>
      <color theme="0"/>
      <name val="Calibri"/>
      <family val="2"/>
      <scheme val="minor"/>
    </font>
    <font>
      <b/>
      <sz val="9"/>
      <color rgb="FF000000"/>
      <name val="Arial Narrow"/>
      <family val="2"/>
    </font>
    <font>
      <b/>
      <sz val="12"/>
      <color theme="0"/>
      <name val="Times New Roman"/>
      <family val="1"/>
    </font>
    <font>
      <b/>
      <sz val="11"/>
      <color theme="1"/>
      <name val="Times New Roman"/>
      <family val="1"/>
    </font>
    <font>
      <b/>
      <sz val="24"/>
      <color theme="1"/>
      <name val="Times New Roman"/>
      <family val="1"/>
    </font>
  </fonts>
  <fills count="9">
    <fill>
      <patternFill patternType="none"/>
    </fill>
    <fill>
      <patternFill patternType="gray125"/>
    </fill>
    <fill>
      <patternFill patternType="solid">
        <fgColor theme="0" tint="-4.9989318521683403E-2"/>
        <bgColor indexed="64"/>
      </patternFill>
    </fill>
    <fill>
      <patternFill patternType="solid">
        <fgColor theme="4" tint="0.79998168889431442"/>
        <bgColor indexed="64"/>
      </patternFill>
    </fill>
    <fill>
      <patternFill patternType="solid">
        <fgColor theme="4" tint="-0.249977111117893"/>
        <bgColor indexed="64"/>
      </patternFill>
    </fill>
    <fill>
      <patternFill patternType="solid">
        <fgColor theme="0"/>
        <bgColor indexed="64"/>
      </patternFill>
    </fill>
    <fill>
      <patternFill patternType="solid">
        <fgColor theme="4"/>
        <bgColor indexed="64"/>
      </patternFill>
    </fill>
    <fill>
      <patternFill patternType="solid">
        <fgColor theme="4" tint="0.59999389629810485"/>
        <bgColor indexed="64"/>
      </patternFill>
    </fill>
    <fill>
      <patternFill patternType="solid">
        <fgColor theme="0" tint="-0.34998626667073579"/>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style="thin">
        <color theme="0" tint="-0.14996795556505021"/>
      </right>
      <top/>
      <bottom/>
      <diagonal/>
    </border>
    <border>
      <left/>
      <right/>
      <top style="thin">
        <color theme="0" tint="-0.34998626667073579"/>
      </top>
      <bottom style="thin">
        <color theme="0" tint="-0.34998626667073579"/>
      </bottom>
      <diagonal/>
    </border>
  </borders>
  <cellStyleXfs count="1">
    <xf numFmtId="0" fontId="0" fillId="0" borderId="0"/>
  </cellStyleXfs>
  <cellXfs count="41">
    <xf numFmtId="0" fontId="0" fillId="0" borderId="0" xfId="0"/>
    <xf numFmtId="0" fontId="1" fillId="0" borderId="0" xfId="0" applyFont="1"/>
    <xf numFmtId="0" fontId="1" fillId="0" borderId="0" xfId="0" applyFont="1" applyAlignment="1">
      <alignment wrapText="1"/>
    </xf>
    <xf numFmtId="0" fontId="4" fillId="0" borderId="0" xfId="0" applyFont="1" applyAlignment="1">
      <alignment wrapText="1"/>
    </xf>
    <xf numFmtId="0" fontId="0" fillId="0" borderId="0" xfId="0" applyAlignment="1">
      <alignment wrapText="1"/>
    </xf>
    <xf numFmtId="0" fontId="4" fillId="0" borderId="0" xfId="0" applyFont="1" applyAlignment="1">
      <alignment vertical="center" wrapText="1"/>
    </xf>
    <xf numFmtId="0" fontId="0" fillId="0" borderId="0" xfId="0" applyAlignment="1">
      <alignment vertical="center" wrapText="1"/>
    </xf>
    <xf numFmtId="0" fontId="5" fillId="0" borderId="0" xfId="0" applyFont="1" applyAlignment="1">
      <alignment vertical="center" wrapText="1"/>
    </xf>
    <xf numFmtId="0" fontId="6" fillId="4" borderId="0" xfId="0" applyFont="1" applyFill="1" applyAlignment="1">
      <alignment vertical="center" wrapText="1"/>
    </xf>
    <xf numFmtId="0" fontId="8" fillId="4" borderId="0" xfId="0" applyFont="1" applyFill="1" applyAlignment="1">
      <alignment horizontal="left" vertical="center" wrapText="1"/>
    </xf>
    <xf numFmtId="0" fontId="8" fillId="4" borderId="0" xfId="0" applyFont="1" applyFill="1" applyAlignment="1">
      <alignment vertical="center" wrapText="1"/>
    </xf>
    <xf numFmtId="0" fontId="5" fillId="0" borderId="0" xfId="0" applyFont="1" applyAlignment="1">
      <alignment wrapText="1"/>
    </xf>
    <xf numFmtId="0" fontId="2" fillId="0" borderId="0" xfId="0" applyFont="1" applyAlignment="1">
      <alignment wrapText="1"/>
    </xf>
    <xf numFmtId="0" fontId="8" fillId="6" borderId="1" xfId="0" applyFont="1" applyFill="1" applyBorder="1" applyAlignment="1">
      <alignment horizontal="center" wrapText="1"/>
    </xf>
    <xf numFmtId="0" fontId="8" fillId="6" borderId="1" xfId="0" applyFont="1" applyFill="1" applyBorder="1" applyAlignment="1">
      <alignment wrapText="1"/>
    </xf>
    <xf numFmtId="0" fontId="3" fillId="7" borderId="1" xfId="0" applyFont="1" applyFill="1" applyBorder="1" applyAlignment="1">
      <alignment horizontal="center" vertical="center" wrapText="1"/>
    </xf>
    <xf numFmtId="0" fontId="4" fillId="7" borderId="1" xfId="0" applyFont="1" applyFill="1" applyBorder="1" applyAlignment="1">
      <alignment horizontal="center" vertical="center" wrapText="1"/>
    </xf>
    <xf numFmtId="0" fontId="4" fillId="2" borderId="2" xfId="0" applyFont="1" applyFill="1" applyBorder="1" applyAlignment="1">
      <alignment wrapText="1"/>
    </xf>
    <xf numFmtId="0" fontId="4" fillId="2" borderId="1" xfId="0" applyFont="1" applyFill="1" applyBorder="1" applyAlignment="1">
      <alignment horizontal="left" vertical="center" wrapText="1" shrinkToFit="1"/>
    </xf>
    <xf numFmtId="0" fontId="1" fillId="0" borderId="0" xfId="0" applyFont="1" applyAlignment="1">
      <alignment wrapText="1" shrinkToFit="1"/>
    </xf>
    <xf numFmtId="0" fontId="4" fillId="0" borderId="1" xfId="0" applyFont="1" applyBorder="1" applyAlignment="1">
      <alignment horizontal="left" vertical="center" wrapText="1" shrinkToFit="1"/>
    </xf>
    <xf numFmtId="0" fontId="0" fillId="0" borderId="0" xfId="0" applyBorder="1" applyAlignment="1">
      <alignment wrapText="1"/>
    </xf>
    <xf numFmtId="0" fontId="4" fillId="0" borderId="0" xfId="0" applyFont="1" applyBorder="1" applyAlignment="1">
      <alignment vertical="center" wrapText="1"/>
    </xf>
    <xf numFmtId="0" fontId="1" fillId="0" borderId="0" xfId="0" applyFont="1" applyBorder="1" applyAlignment="1">
      <alignment wrapText="1"/>
    </xf>
    <xf numFmtId="0" fontId="4" fillId="0" borderId="0" xfId="0" applyFont="1" applyFill="1" applyBorder="1" applyAlignment="1">
      <alignment vertical="center" wrapText="1"/>
    </xf>
    <xf numFmtId="0" fontId="1" fillId="0" borderId="0" xfId="0" applyFont="1" applyFill="1" applyBorder="1" applyAlignment="1">
      <alignment wrapText="1"/>
    </xf>
    <xf numFmtId="0" fontId="4" fillId="0" borderId="0" xfId="0" applyFont="1" applyFill="1" applyBorder="1" applyAlignment="1">
      <alignment wrapText="1"/>
    </xf>
    <xf numFmtId="0" fontId="0" fillId="0" borderId="0" xfId="0" applyFill="1" applyBorder="1" applyAlignment="1">
      <alignment wrapText="1"/>
    </xf>
    <xf numFmtId="0" fontId="2" fillId="0" borderId="0" xfId="0" applyFont="1" applyFill="1" applyBorder="1" applyAlignment="1">
      <alignment wrapText="1"/>
    </xf>
    <xf numFmtId="0" fontId="9" fillId="0" borderId="0" xfId="0" applyFont="1" applyFill="1" applyBorder="1" applyAlignment="1">
      <alignment wrapText="1"/>
    </xf>
    <xf numFmtId="0" fontId="4" fillId="0" borderId="0" xfId="0" applyFont="1" applyBorder="1" applyAlignment="1">
      <alignment wrapText="1"/>
    </xf>
    <xf numFmtId="0" fontId="2" fillId="2" borderId="1" xfId="0" applyFont="1" applyFill="1" applyBorder="1" applyAlignment="1">
      <alignment horizontal="left" vertical="top" wrapText="1" shrinkToFit="1"/>
    </xf>
    <xf numFmtId="0" fontId="2" fillId="5" borderId="1" xfId="0" applyFont="1" applyFill="1" applyBorder="1" applyAlignment="1">
      <alignment horizontal="left" vertical="top" wrapText="1" shrinkToFit="1"/>
    </xf>
    <xf numFmtId="0" fontId="0" fillId="3" borderId="3" xfId="0" applyFill="1" applyBorder="1" applyAlignment="1">
      <alignment horizontal="center" vertical="center" wrapText="1"/>
    </xf>
    <xf numFmtId="0" fontId="4" fillId="2" borderId="0" xfId="0" applyFont="1" applyFill="1" applyBorder="1" applyAlignment="1">
      <alignment horizontal="center" vertical="center" wrapText="1"/>
    </xf>
    <xf numFmtId="0" fontId="4" fillId="0" borderId="0" xfId="0" applyFont="1" applyAlignment="1">
      <alignment horizontal="center" vertical="center" wrapText="1"/>
    </xf>
    <xf numFmtId="0" fontId="7" fillId="3" borderId="3" xfId="0" applyFont="1" applyFill="1" applyBorder="1" applyAlignment="1">
      <alignment horizontal="center" vertical="center" wrapText="1"/>
    </xf>
    <xf numFmtId="0" fontId="2" fillId="0" borderId="0" xfId="0" applyFont="1" applyAlignment="1">
      <alignment horizontal="left" wrapText="1"/>
    </xf>
    <xf numFmtId="0" fontId="10" fillId="8" borderId="0" xfId="0" applyFont="1" applyFill="1" applyAlignment="1">
      <alignment horizontal="center" wrapText="1"/>
    </xf>
    <xf numFmtId="0" fontId="9" fillId="2" borderId="0" xfId="0" applyFont="1" applyFill="1" applyAlignment="1">
      <alignment horizontal="left" wrapText="1"/>
    </xf>
    <xf numFmtId="0" fontId="2"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4</xdr:col>
      <xdr:colOff>36195</xdr:colOff>
      <xdr:row>5</xdr:row>
      <xdr:rowOff>51434</xdr:rowOff>
    </xdr:from>
    <xdr:to>
      <xdr:col>7</xdr:col>
      <xdr:colOff>3145270</xdr:colOff>
      <xdr:row>7</xdr:row>
      <xdr:rowOff>512444</xdr:rowOff>
    </xdr:to>
    <xdr:pic>
      <xdr:nvPicPr>
        <xdr:cNvPr id="5" name="Picture 4">
          <a:extLst>
            <a:ext uri="{FF2B5EF4-FFF2-40B4-BE49-F238E27FC236}">
              <a16:creationId xmlns:a16="http://schemas.microsoft.com/office/drawing/2014/main" id="{7545E18A-2336-4D90-8FF7-2CD1C895C8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13820" y="5194934"/>
          <a:ext cx="6195175" cy="1718310"/>
        </a:xfrm>
        <a:prstGeom prst="rect">
          <a:avLst/>
        </a:prstGeom>
        <a:noFill/>
        <a:ln w="19050">
          <a:noFill/>
        </a:ln>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D9AA6D-B8C7-4A46-B81D-152A9AF0760E}">
  <dimension ref="A1:M73"/>
  <sheetViews>
    <sheetView tabSelected="1" zoomScale="55" zoomScaleNormal="55" workbookViewId="0">
      <selection sqref="A1:I1"/>
    </sheetView>
  </sheetViews>
  <sheetFormatPr defaultColWidth="9.109375" defaultRowHeight="14.4" x14ac:dyDescent="0.3"/>
  <cols>
    <col min="1" max="1" width="28.33203125" style="4" customWidth="1"/>
    <col min="2" max="2" width="39.5546875" style="7" customWidth="1"/>
    <col min="3" max="3" width="70.109375" style="4" customWidth="1"/>
    <col min="4" max="4" width="29.33203125" style="11" customWidth="1"/>
    <col min="5" max="5" width="45" style="4" customWidth="1"/>
    <col min="6" max="6" width="65.88671875" style="4" hidden="1" customWidth="1"/>
    <col min="7" max="7" width="12" style="4" hidden="1" customWidth="1"/>
    <col min="8" max="8" width="46.44140625" style="12" customWidth="1"/>
    <col min="9" max="9" width="63.44140625" style="12" customWidth="1"/>
    <col min="10" max="10" width="37.6640625" style="4" customWidth="1"/>
    <col min="11" max="11" width="23.88671875" style="4" customWidth="1"/>
    <col min="12" max="12" width="74" style="4" customWidth="1"/>
    <col min="13" max="13" width="35.88671875" style="4" customWidth="1"/>
    <col min="14" max="14" width="9.109375" style="4" customWidth="1"/>
    <col min="15" max="16384" width="9.109375" style="4"/>
  </cols>
  <sheetData>
    <row r="1" spans="1:13" ht="30" customHeight="1" x14ac:dyDescent="0.5">
      <c r="A1" s="38" t="s">
        <v>228</v>
      </c>
      <c r="B1" s="38"/>
      <c r="C1" s="38"/>
      <c r="D1" s="38"/>
      <c r="E1" s="38"/>
      <c r="F1" s="38"/>
      <c r="G1" s="38"/>
      <c r="H1" s="38"/>
      <c r="I1" s="38"/>
    </row>
    <row r="2" spans="1:13" ht="20.25" customHeight="1" x14ac:dyDescent="0.3">
      <c r="A2" s="39" t="s">
        <v>227</v>
      </c>
      <c r="B2" s="39"/>
      <c r="C2" s="39"/>
      <c r="D2" s="39"/>
      <c r="E2" s="39"/>
      <c r="H2" s="12" t="s">
        <v>267</v>
      </c>
    </row>
    <row r="3" spans="1:13" ht="256.5" customHeight="1" x14ac:dyDescent="0.3">
      <c r="A3" s="37" t="s">
        <v>265</v>
      </c>
      <c r="B3" s="37"/>
      <c r="C3" s="37"/>
      <c r="D3" s="37"/>
      <c r="E3" s="37"/>
    </row>
    <row r="4" spans="1:13" ht="49.2" customHeight="1" x14ac:dyDescent="0.3">
      <c r="A4" s="17" t="s">
        <v>143</v>
      </c>
      <c r="B4" s="39" t="s">
        <v>7</v>
      </c>
      <c r="C4" s="39"/>
      <c r="D4" s="39"/>
      <c r="E4" s="39"/>
    </row>
    <row r="5" spans="1:13" ht="49.2" customHeight="1" x14ac:dyDescent="0.3">
      <c r="A5" s="12" t="s">
        <v>3</v>
      </c>
      <c r="B5" s="37" t="s">
        <v>161</v>
      </c>
      <c r="C5" s="37"/>
      <c r="D5" s="37"/>
      <c r="E5" s="17" t="s">
        <v>160</v>
      </c>
    </row>
    <row r="6" spans="1:13" ht="49.2" customHeight="1" x14ac:dyDescent="0.3">
      <c r="A6" s="12" t="s">
        <v>4</v>
      </c>
      <c r="B6" s="37" t="s">
        <v>1</v>
      </c>
      <c r="C6" s="37"/>
      <c r="D6" s="37"/>
      <c r="E6" s="40"/>
      <c r="H6"/>
    </row>
    <row r="7" spans="1:13" ht="49.2" customHeight="1" x14ac:dyDescent="0.3">
      <c r="A7" s="12" t="s">
        <v>5</v>
      </c>
      <c r="B7" s="37" t="s">
        <v>2</v>
      </c>
      <c r="C7" s="37"/>
      <c r="D7" s="37"/>
      <c r="E7" s="40"/>
    </row>
    <row r="8" spans="1:13" ht="49.2" customHeight="1" x14ac:dyDescent="0.3">
      <c r="A8" s="12" t="s">
        <v>6</v>
      </c>
      <c r="B8" s="37" t="s">
        <v>8</v>
      </c>
      <c r="C8" s="37"/>
      <c r="D8" s="37"/>
      <c r="E8" s="40"/>
    </row>
    <row r="9" spans="1:13" s="6" customFormat="1" ht="52.95" customHeight="1" x14ac:dyDescent="0.3">
      <c r="A9" s="8"/>
      <c r="B9" s="9" t="s">
        <v>11</v>
      </c>
      <c r="C9" s="10" t="s">
        <v>28</v>
      </c>
      <c r="D9" s="10" t="s">
        <v>19</v>
      </c>
      <c r="E9" s="9" t="s">
        <v>12</v>
      </c>
      <c r="F9" s="35" t="s">
        <v>26</v>
      </c>
      <c r="G9" s="35"/>
      <c r="H9" s="9" t="s">
        <v>165</v>
      </c>
      <c r="I9" s="9" t="s">
        <v>177</v>
      </c>
    </row>
    <row r="10" spans="1:13" ht="136.19999999999999" customHeight="1" x14ac:dyDescent="0.3">
      <c r="A10" s="36" t="s">
        <v>27</v>
      </c>
      <c r="B10" s="24" t="s">
        <v>10</v>
      </c>
      <c r="C10" s="25" t="s">
        <v>17</v>
      </c>
      <c r="D10" s="26" t="s">
        <v>20</v>
      </c>
      <c r="E10" s="25" t="s">
        <v>263</v>
      </c>
      <c r="F10" s="25" t="s">
        <v>21</v>
      </c>
      <c r="G10" s="27" t="str">
        <f>IF(Justifications!D10="Feasibility","-"&amp;Justifications!B10&amp;"; "&amp;CHAR(10),"")&amp;IF(Justifications!D11="Feasibility","-"&amp;Justifications!B11&amp;"; "&amp;CHAR(10),"")&amp;IF(Justifications!D12="Feasibility","-"&amp;Justifications!B12&amp;"; "&amp;CHAR(10),"")&amp;IF(Justifications!D13="Feasibility","-"&amp;Justifications!B13&amp;"; "&amp;CHAR(10),"")&amp;IF(Justifications!D14="Feasibility","-"&amp;Justifications!B14&amp;"; "&amp;CHAR(10),"")&amp;IF(Justifications!D15="Feasibility","-"&amp;Justifications!B15&amp;"; "&amp;CHAR(10),"")&amp;IF(Justifications!D16="Feasibility","-"&amp;Justifications!B16&amp;"; "&amp;CHAR(10),"")&amp;IF(Justifications!D17="Feasibility","-"&amp;Justifications!B17&amp;"; "&amp;CHAR(10),"")&amp;IF(Justifications!D18="Feasibility","-"&amp;Justifications!B18&amp;"; "&amp;CHAR(10),"")&amp;IF(Justifications!D19="Feasibility","-"&amp;Justifications!B19&amp;"; "&amp;CHAR(10),"")&amp;IF(Justifications!D20="Feasibility","-"&amp;Justifications!B20&amp;"; "&amp;CHAR(10),"")&amp;IF(Justifications!D21="Feasibility","-"&amp;Justifications!B21&amp;"; "&amp;CHAR(10),"")&amp;IF(Justifications!D22="Feasibility","-"&amp;Justifications!B22&amp;"; "&amp;CHAR(10),"")&amp;IF(Justifications!D23="Feasibility","-"&amp;Justifications!B23&amp;"; "&amp;CHAR(10),"")&amp;IF(Justifications!D24="Feasibility","-"&amp;Justifications!B24&amp;"; "&amp;CHAR(10),"")&amp;IF(Justifications!D25="Feasibility","-"&amp;Justifications!B25&amp;"; "&amp;CHAR(10),"")&amp;IF(Justifications!D26="Feasibility","-"&amp;Justifications!B26&amp;"; "&amp;CHAR(10),"")&amp;IF(Justifications!D27="Feasibility","-"&amp;Justifications!B27&amp;"; "&amp;CHAR(10),"")&amp;IF(Justifications!D28="Feasibility","-"&amp;Justifications!B28&amp;"; "&amp;CHAR(10),"")&amp;IF(Justifications!D29="Feasibility","-"&amp;Justifications!B29&amp;"; "&amp;CHAR(10),"")&amp;IF(Justifications!D30="Feasibility","-"&amp;Justifications!B30&amp;"; "&amp;CHAR(10),"")&amp;IF(Justifications!D31="Feasibility","-"&amp;Justifications!B31&amp;"; "&amp;CHAR(10),"")&amp;IF(Justifications!D32="Feasibility","-"&amp;Justifications!B32&amp;"; "&amp;CHAR(10),"")&amp;IF(Justifications!D33="Feasibility","-"&amp;Justifications!B33&amp;"; "&amp;CHAR(10),"")&amp;IF(Justifications!D34="Feasibility","-"&amp;Justifications!B34&amp;"; "&amp;CHAR(10),"")&amp;IF(Justifications!D35="Feasibility","-"&amp;Justifications!B35&amp;"; "&amp;CHAR(10),"")&amp;IF(Justifications!D36="Feasibility","-"&amp;Justifications!B36&amp;"; "&amp;CHAR(10),"")&amp;IF(Justifications!D37="Feasibility","-"&amp;Justifications!B37&amp;"; "&amp;CHAR(10),"")&amp;IF(Justifications!D38="Feasibility","-"&amp;Justifications!B38&amp;"; "&amp;CHAR(10),"")&amp;IF(Justifications!D39="Feasibility","-"&amp;Justifications!B39&amp;"; "&amp;CHAR(10),"")&amp;IF(Justifications!D40="Feasibility","-"&amp;Justifications!B40&amp;"; "&amp;CHAR(10),"")&amp;IF(Justifications!D41="Feasibility","-"&amp;Justifications!B41&amp;"; "&amp;CHAR(10),"")&amp;IF(Justifications!D42="Feasibility","-"&amp;Justifications!B42&amp;"; "&amp;CHAR(10),"")&amp;IF(Justifications!D43="Feasibility","-"&amp;Justifications!B43&amp;"; "&amp;CHAR(10),"")&amp;IF(Justifications!D44="Feasibility","-"&amp;Justifications!B44&amp;"; "&amp;CHAR(10),"")&amp;IF(Justifications!D45="Feasibility","-"&amp;Justifications!B45&amp;"; "&amp;CHAR(10),"")&amp;IF(Justifications!D46="Feasibility","-"&amp;Justifications!B46&amp;"; "&amp;CHAR(10),"")&amp;IF(Justifications!D47="Feasibility","-"&amp;Justifications!B47&amp;"; "&amp;CHAR(10),"")&amp;IF(Justifications!D48="Feasibility","-"&amp;Justifications!B48&amp;"; "&amp;CHAR(10),"")&amp;IF(Justifications!D49="Feasibility","-"&amp;Justifications!B49&amp;"; "&amp;CHAR(10),"")&amp;IF(Justifications!D50="Feasibility","-"&amp;Justifications!B50&amp;"; "&amp;CHAR(10),"")&amp;IF(Justifications!D51="Feasibility","-"&amp;Justifications!B51&amp;"; "&amp;CHAR(10),"")&amp;IF(Justifications!D52="Feasibility","-"&amp;Justifications!B52&amp;"; "&amp;CHAR(10),"")&amp;IF(Justifications!D53="Feasibility","-"&amp;Justifications!B53&amp;"; "&amp;CHAR(10),"")&amp;IF(Justifications!D54="Feasibility","-"&amp;Justifications!B54&amp;"; "&amp;CHAR(10),"")&amp;IF(Justifications!D55="Feasibility","-"&amp;Justifications!B55&amp;"; "&amp;CHAR(10),"")&amp;IF(Justifications!D56="Feasibility","-"&amp;Justifications!B56&amp;"; "&amp;CHAR(10),"")&amp;IF(Justifications!D57="Feasibility","-"&amp;Justifications!B57&amp;"; "&amp;CHAR(10),"")&amp;IF(Justifications!D58="Feasibility","-"&amp;Justifications!B58&amp;"; "&amp;CHAR(10),"")</f>
        <v xml:space="preserve">-Clarity; 
-Cultural appropriateness; 
-Accessibility of the recommendation; 
-Consistency with other guidelines; 
-Feasibility; 
-Accessibility of the intervention; 
-Compatibility; 
-Effort; 
-Nature of the behaviour; 
-Patient needs; 
-Patient beliefs and knowledge; 
-Patient preferences; 
-Patient motivation; 
-Patient behaviour; 
-Communication and influence; 
-Referral processes; 
-Availability of necessary resources; 
-Financial incentives and disincentives; 
-Nonfinancial incentives and disincentives; 
-Information system; 
-Quality assurance and patient safety systems; 
-Continuing education system; 
-Assistance for clinicians; 
-Mandate, authority, accountability; 
-Capable leadership; 
-Regulations, rules, policies; 
-Monitoring and feedback; 
-Assistance for organizational changes; 
</v>
      </c>
      <c r="H10" s="28" t="s">
        <v>163</v>
      </c>
      <c r="I10" s="27"/>
      <c r="J10" s="27"/>
      <c r="K10" s="27"/>
    </row>
    <row r="11" spans="1:13" ht="150" customHeight="1" x14ac:dyDescent="0.3">
      <c r="A11" s="36"/>
      <c r="B11" s="24" t="s">
        <v>229</v>
      </c>
      <c r="C11" s="25" t="s">
        <v>15</v>
      </c>
      <c r="D11" s="26" t="s">
        <v>20</v>
      </c>
      <c r="E11" s="25" t="s">
        <v>264</v>
      </c>
      <c r="F11" s="25" t="s">
        <v>20</v>
      </c>
      <c r="G11" s="27" t="str">
        <f>IF(Justifications!D10="Acceptability", "-"&amp;Justifications!B10&amp;"; "&amp;CHAR(10), "") &amp; IF(Justifications!D11="Acceptability", "-"&amp;Justifications!B11&amp;"; "&amp;CHAR(10), "") &amp; IF(Justifications!D12="Acceptability", "-"&amp;Justifications!B12&amp;"; "&amp;CHAR(10), "") &amp; IF(Justifications!D13="Acceptability", "-"&amp;Justifications!B13&amp;"; "&amp;CHAR(10), "")  &amp; IF(Justifications!D14="Acceptability", "-"&amp;Justifications!B14&amp;"; "&amp;CHAR(10), "") &amp;  IF(Justifications!D15="Acceptability", "-"&amp;Justifications!B15&amp;"; "&amp;CHAR(10), "")  &amp; IF(Justifications!D16="Acceptability", "-"&amp;Justifications!B16&amp;"; "&amp;CHAR(10), "")  &amp; IF(Justifications!D17="Acceptability", "-"&amp;Justifications!B17&amp;"; "&amp;CHAR(10), "")  &amp; IF(Justifications!D18="Acceptability", "-"&amp;Justifications!B18&amp;"; "&amp;CHAR(10), "")  &amp; IF(Justifications!D19="Acceptability", "-"&amp;Justifications!B19&amp;"; "&amp;CHAR(10), "") &amp; IF(Justifications!D20="Acceptability", "-"&amp;Justifications!B20&amp;"; "&amp;CHAR(10), "") &amp; IF(Justifications!D21="Acceptability", "-"&amp;Justifications!B21&amp;"; "&amp;CHAR(10), "") &amp; IF(Justifications!D22="Acceptability", "-"&amp;Justifications!B22&amp;"; "&amp;CHAR(10), "") &amp; IF(Justifications!D23="Acceptability", "-"&amp;Justifications!B23&amp;"; "&amp;CHAR(10), "") &amp; IF(Justifications!D24="Acceptability", "-"&amp;Justifications!B24&amp;"; "&amp;CHAR(10), "") &amp; IF(Justifications!D25="Acceptability", "-"&amp;Justifications!B25&amp;"; "&amp;CHAR(10), "") &amp; IF(Justifications!D26="Acceptability", "-"&amp;Justifications!B26&amp;"; "&amp;CHAR(10), "") &amp; IF(Justifications!D27="Acceptability", "-"&amp;Justifications!B27&amp;"; "&amp;CHAR(10), "") &amp; IF(Justifications!D28="Acceptability", "-"&amp;Justifications!B28&amp;"; "&amp;CHAR(10), "") &amp; IF(Justifications!D29="Acceptability", "-"&amp;Justifications!B29&amp;"; "&amp;CHAR(10), "") &amp; IF(Justifications!D30="Acceptability", "-"&amp;Justifications!B30&amp;"; "&amp;CHAR(10), "")  &amp; IF(Justifications!D31="Acceptability", "-"&amp;Justifications!B31&amp;"; "&amp;CHAR(10), "")  &amp; IF(Justifications!D32="Acceptability", "-"&amp;Justifications!B32&amp;"; "&amp;CHAR(10), "")  &amp; IF(Justifications!D33="Acceptability", "-"&amp;Justifications!B33&amp;"; "&amp;CHAR(10), "") &amp; IF(Justifications!D34="Acceptability", "-"&amp;Justifications!B34&amp;"; "&amp;CHAR(10), "") &amp; IF(Justifications!D35="Acceptability", "-"&amp;Justifications!B35&amp;"; "&amp;CHAR(10), "") &amp; IF(Justifications!D36="Acceptability", "-"&amp;Justifications!B36&amp;"; "&amp;CHAR(10), "")  &amp; IF(Justifications!D37="Acceptability", "-"&amp;Justifications!B37&amp;"; "&amp;CHAR(10), "")  &amp; IF(Justifications!D38="Acceptability", "-"&amp;Justifications!B38&amp;"; "&amp;CHAR(10), "")  &amp; IF(Justifications!D39="Acceptability", "-"&amp;Justifications!B39&amp;"; "&amp;CHAR(10), "")  &amp; IF(Justifications!D40="Acceptability", "-"&amp;Justifications!B40&amp;"; "&amp;CHAR(10), "")  &amp; IF(Justifications!D41="Acceptability", "-"&amp;Justifications!B41&amp;"; "&amp;CHAR(10), "")  &amp; IF(Justifications!D42="Acceptability", "-"&amp;Justifications!B42&amp;"; "&amp;CHAR(10), "")  &amp; IF(Justifications!D43="Acceptability", "-"&amp;Justifications!B43&amp;"; "&amp;CHAR(10), "")   &amp; IF(Justifications!D44="Acceptability", "-"&amp;Justifications!B44&amp;"; "&amp;CHAR(10), "")   &amp; IF(Justifications!D45="Acceptability", "-"&amp;Justifications!B45&amp;"; "&amp;CHAR(10), "")  &amp; IF(Justifications!D46="Acceptability", "-"&amp;Justifications!B46&amp;"; "&amp;CHAR(10), "")  &amp; IF(Justifications!D47="Acceptability", "-"&amp;Justifications!B47&amp;"; "&amp;CHAR(10), "")  &amp; IF(Justifications!D48="Acceptability", "-"&amp;Justifications!B48&amp;"; "&amp;CHAR(10), "")   &amp; IF(Justifications!D49="Acceptability", "-"&amp;Justifications!B49&amp;"; "&amp;CHAR(10), "")   &amp; IF(Justifications!D50="Acceptability", "-"&amp;Justifications!B50&amp;"; "&amp;CHAR(10), "") &amp; IF(Justifications!D51="Acceptability", "-"&amp;Justifications!B51&amp;"; "&amp;CHAR(10), "")  &amp; IF(Justifications!D52="Acceptability", "-"&amp;Justifications!B52&amp;"; "&amp;CHAR(10), "")  &amp; IF(Justifications!D53="Acceptability", "-"&amp;Justifications!B53&amp;"; "&amp;CHAR(10), "")  &amp; IF(Justifications!D54="Acceptability", "-"&amp;Justifications!B54&amp;"; "&amp;CHAR(10), "")  &amp; IF(Justifications!D55="Acceptability", "-"&amp;Justifications!B55&amp;"; "&amp;CHAR(10), "")  &amp; IF(Justifications!D56="Acceptability", "-"&amp;Justifications!B56&amp;"; "&amp;CHAR(10), "")</f>
        <v xml:space="preserve">-Quality of evidence supporting the recommendation; 
-Strength of the recommendation; 
-Source of the recommendation; 
-Trialability; 
-Observability; 
-Agreement with the recommendation; 
-Attitudes towards guidelines in general; 
-Expected outcome; 
-Emotions; 
-Relative strength of supporters and opponents; 
</v>
      </c>
      <c r="H11" s="28" t="s">
        <v>166</v>
      </c>
      <c r="I11" s="27" t="s">
        <v>167</v>
      </c>
      <c r="J11" s="27"/>
      <c r="K11" s="27"/>
    </row>
    <row r="12" spans="1:13" ht="174.6" customHeight="1" x14ac:dyDescent="0.3">
      <c r="A12" s="36"/>
      <c r="B12" s="24" t="s">
        <v>13</v>
      </c>
      <c r="C12" s="25" t="s">
        <v>16</v>
      </c>
      <c r="D12" s="26" t="s">
        <v>21</v>
      </c>
      <c r="E12" s="25" t="s">
        <v>162</v>
      </c>
      <c r="F12" s="25" t="s">
        <v>130</v>
      </c>
      <c r="G12" s="27" t="str">
        <f>IF(Justifications!D10="Adoption", "-"&amp;Justifications!B10&amp;"; "&amp;CHAR(10), "") &amp; IF(Justifications!D11="Adoption", "-"&amp;Justifications!B11&amp;"; "&amp;CHAR(10), "") &amp; IF(Justifications!D12="Adoption", "-"&amp;Justifications!B12&amp;"; "&amp;CHAR(10), "") &amp; IF(Justifications!D13="Adoption", "-"&amp;Justifications!B13&amp;"; "&amp;CHAR(10), "")  &amp; IF(Justifications!D14="Adoption", "-"&amp;Justifications!B14&amp;"; "&amp;CHAR(10), "") &amp;  IF(Justifications!D15="Adoption", "-"&amp;Justifications!B15&amp;"; "&amp;CHAR(10), "")  &amp; IF(Justifications!D16="Adoption", "-"&amp;Justifications!B16&amp;"; "&amp;CHAR(10), "")  &amp; IF(Justifications!D17="Adoption", "-"&amp;Justifications!B17&amp;"; "&amp;CHAR(10), "")  &amp; IF(Justifications!D18="Adoption", "-"&amp;Justifications!B18&amp;"; "&amp;CHAR(10), "")  &amp; IF(Justifications!D19="Adoption", "-"&amp;Justifications!B19&amp;"; "&amp;CHAR(10), "") &amp; IF(Justifications!D20="Adoption", "-"&amp;Justifications!B20&amp;"; "&amp;CHAR(10), "") &amp; IF(Justifications!D21="Adoption", "-"&amp;Justifications!B21&amp;"; "&amp;CHAR(10), "") &amp; IF(Justifications!D22="Adoption", "-"&amp;Justifications!B22&amp;"; "&amp;CHAR(10), "") &amp; IF(Justifications!D23="Adoption", "-"&amp;Justifications!B23&amp;"; "&amp;CHAR(10), "") &amp; IF(Justifications!D24="Adoption", "-"&amp;Justifications!B24&amp;"; "&amp;CHAR(10), "") &amp; IF(Justifications!D25="Adoption", "-"&amp;Justifications!B25&amp;"; "&amp;CHAR(10), "") &amp; IF(Justifications!D26="Adoption", "-"&amp;Justifications!B26&amp;"; "&amp;CHAR(10), "") &amp; IF(Justifications!D27="Adoption", "-"&amp;Justifications!B27&amp;"; "&amp;CHAR(10), "") &amp; IF(Justifications!D28="Adoption", "-"&amp;Justifications!B28&amp;"; "&amp;CHAR(10), "") &amp; IF(Justifications!D29="Adoption", "-"&amp;Justifications!B29&amp;"; "&amp;CHAR(10), "") &amp; IF(Justifications!D30="Adoption", "-"&amp;Justifications!B30&amp;"; "&amp;CHAR(10), "")  &amp; IF(Justifications!D31="Adoption", "-"&amp;Justifications!B31&amp;"; "&amp;CHAR(10), "")  &amp; IF(Justifications!D32="Adoption", "-"&amp;Justifications!B32&amp;"; "&amp;CHAR(10), "")  &amp; IF(Justifications!D33="Adoption", "-"&amp;Justifications!B33&amp;"; "&amp;CHAR(10), "") &amp; IF(Justifications!D34="Adoption", "-"&amp;Justifications!B34&amp;"; "&amp;CHAR(10), "") &amp; IF(Justifications!D35="Adoption", "-"&amp;Justifications!B35&amp;"; "&amp;CHAR(10), "") &amp; IF(Justifications!D36="Adoption", "-"&amp;Justifications!B36&amp;"; "&amp;CHAR(10), "")  &amp; IF(Justifications!D37="Adoption", "-"&amp;Justifications!B37&amp;"; "&amp;CHAR(10), "")  &amp; IF(Justifications!D38="Adoption", "-"&amp;Justifications!B38&amp;"; "&amp;CHAR(10), "")  &amp; IF(Justifications!D39="Adoption", "-"&amp;Justifications!B39&amp;"; "&amp;CHAR(10), "")  &amp; IF(Justifications!D40="Adoption", "-"&amp;Justifications!B40&amp;"; "&amp;CHAR(10), "")  &amp; IF(Justifications!D41="Adoption", "-"&amp;Justifications!B41&amp;"; "&amp;CHAR(10), "")  &amp; IF(Justifications!D42="Adoption", "-"&amp;Justifications!B42&amp;"; "&amp;CHAR(10), "")  &amp; IF(Justifications!D43="Adoption", "-"&amp;Justifications!B43&amp;"; "&amp;CHAR(10), "")   &amp; IF(Justifications!D44="Adoption", "-"&amp;Justifications!B44&amp;"; "&amp;CHAR(10), "")   &amp; IF(Justifications!D45="Adoption", "-"&amp;Justifications!B45&amp;"; "&amp;CHAR(10), "")  &amp; IF(Justifications!D46="Adoption", "-"&amp;Justifications!B46&amp;"; "&amp;CHAR(10), "")  &amp; IF(Justifications!D47="Adoption", "-"&amp;Justifications!B47&amp;"; "&amp;CHAR(10), "")  &amp; IF(Justifications!D48="Adoption", "-"&amp;Justifications!B48&amp;"; "&amp;CHAR(10), "")   &amp; IF(Justifications!D49="Adoption", "-"&amp;Justifications!B49&amp;"; "&amp;CHAR(10), "")   &amp; IF(Justifications!D50="Adoption", "-"&amp;Justifications!B50&amp;"; "&amp;CHAR(10), "") &amp; IF(Justifications!D51="Adoption", "-"&amp;Justifications!B51&amp;"; "&amp;CHAR(10), "")  &amp; IF(Justifications!D52="Adoption", "-"&amp;Justifications!B52&amp;"; "&amp;CHAR(10), "")  &amp; IF(Justifications!D53="Adoption", "-"&amp;Justifications!B53&amp;"; "&amp;CHAR(10), "")  &amp; IF(Justifications!D54="Adoption", "-"&amp;Justifications!B54&amp;"; "&amp;CHAR(10), "")  &amp; IF(Justifications!D55="Adoption", "-"&amp;Justifications!B55&amp;"; "&amp;CHAR(10), "")  &amp; IF(Justifications!D56="Adoption", "-"&amp;Justifications!B56&amp;"; "&amp;CHAR(10), "")</f>
        <v xml:space="preserve">-Domain knowledge; 
-Awareness and familiarity with the recommendation; 
-Skills needed to adhere; 
-Intention and motivation; 
-Self-efficacy; 
-Capacity to plan change; 
-Priority of necessary change; 
</v>
      </c>
      <c r="H12" s="28" t="s">
        <v>168</v>
      </c>
      <c r="I12" s="27" t="s">
        <v>169</v>
      </c>
      <c r="J12" s="27"/>
      <c r="K12" s="27"/>
    </row>
    <row r="13" spans="1:13" ht="106.2" customHeight="1" x14ac:dyDescent="0.3">
      <c r="A13" s="36"/>
      <c r="B13" s="24" t="s">
        <v>23</v>
      </c>
      <c r="C13" s="25" t="s">
        <v>14</v>
      </c>
      <c r="D13" s="26" t="s">
        <v>21</v>
      </c>
      <c r="E13" s="25" t="s">
        <v>22</v>
      </c>
      <c r="F13" s="25" t="s">
        <v>131</v>
      </c>
      <c r="G13" s="27" t="str">
        <f>IF(Justifications!D10="Fidelity", "-"&amp;Justifications!B10&amp;"; "&amp;CHAR(10), "") &amp; IF(Justifications!D11="Fidelity", "-"&amp;Justifications!B11&amp;"; "&amp;CHAR(10), "") &amp; IF(Justifications!D12="Fidelity", "-"&amp;Justifications!B12&amp;"; "&amp;CHAR(10), "") &amp; IF(Justifications!D13="Fidelity", "-"&amp;Justifications!B13&amp;"; "&amp;CHAR(10), "")  &amp; IF(Justifications!D14="Fidelity", "-"&amp;Justifications!B14&amp;"; "&amp;CHAR(10), "") &amp;  IF(Justifications!D15="Fidelity", "-"&amp;Justifications!B15&amp;"; "&amp;CHAR(10), "")  &amp; IF(Justifications!D16="Fidelity", "-"&amp;Justifications!B16&amp;"; "&amp;CHAR(10), "")  &amp; IF(Justifications!D17="Fidelity", "-"&amp;Justifications!B17&amp;"; "&amp;CHAR(10), "")  &amp; IF(Justifications!D18="Fidelity", "-"&amp;Justifications!B18&amp;"; "&amp;CHAR(10), "")  &amp; IF(Justifications!D19="Fidelity", "-"&amp;Justifications!B19&amp;"; "&amp;CHAR(10), "") &amp; IF(Justifications!D20="Fidelity", "-"&amp;Justifications!B20&amp;"; "&amp;CHAR(10), "") &amp; IF(Justifications!D21="Fidelity", "-"&amp;Justifications!B21&amp;"; "&amp;CHAR(10), "") &amp; IF(Justifications!D22="Fidelity", "-"&amp;Justifications!B22&amp;"; "&amp;CHAR(10), "") &amp; IF(Justifications!D23="Fidelity", "-"&amp;Justifications!B23&amp;"; "&amp;CHAR(10), "") &amp; IF(Justifications!D24="Fidelity", "-"&amp;Justifications!B24&amp;"; "&amp;CHAR(10), "") &amp; IF(Justifications!D25="Fidelity", "-"&amp;Justifications!B25&amp;"; "&amp;CHAR(10), "") &amp; IF(Justifications!D26="Fidelity", "-"&amp;Justifications!B26&amp;"; "&amp;CHAR(10), "") &amp; IF(Justifications!D27="Fidelity", "-"&amp;Justifications!B27&amp;"; "&amp;CHAR(10), "") &amp; IF(Justifications!D28="Fidelity", "-"&amp;Justifications!B28&amp;"; "&amp;CHAR(10), "") &amp; IF(Justifications!D29="Fidelity", "-"&amp;Justifications!B29&amp;"; "&amp;CHAR(10), "") &amp; IF(Justifications!D30="Fidelity", "-"&amp;Justifications!B30&amp;"; "&amp;CHAR(10), "")  &amp; IF(Justifications!D31="Fidelity", "-"&amp;Justifications!B31&amp;"; "&amp;CHAR(10), "")  &amp; IF(Justifications!D32="Fidelity", "-"&amp;Justifications!B32&amp;"; "&amp;CHAR(10), "")  &amp; IF(Justifications!D33="Fidelity", "-"&amp;Justifications!B33&amp;"; "&amp;CHAR(10), "") &amp; IF(Justifications!D34="Fidelity", "-"&amp;Justifications!B34&amp;"; "&amp;CHAR(10), "") &amp; IF(Justifications!D35="Fidelity", "-"&amp;Justifications!B35&amp;"; "&amp;CHAR(10), "") &amp; IF(Justifications!D36="Fidelity", "-"&amp;Justifications!B36&amp;"; "&amp;CHAR(10), "")  &amp; IF(Justifications!D37="Fidelity", "-"&amp;Justifications!B37&amp;"; "&amp;CHAR(10), "")  &amp; IF(Justifications!D38="Fidelity", "-"&amp;Justifications!B38&amp;"; "&amp;CHAR(10), "")  &amp; IF(Justifications!D39="Fidelity", "-"&amp;Justifications!B39&amp;"; "&amp;CHAR(10), "")  &amp; IF(Justifications!D40="Fidelity", "-"&amp;Justifications!B40&amp;"; "&amp;CHAR(10), "")  &amp; IF(Justifications!D41="Fidelity", "-"&amp;Justifications!B41&amp;"; "&amp;CHAR(10), "")  &amp; IF(Justifications!D42="Fidelity", "-"&amp;Justifications!B42&amp;"; "&amp;CHAR(10), "")  &amp; IF(Justifications!D43="Fidelity", "-"&amp;Justifications!B43&amp;"; "&amp;CHAR(10), "")   &amp; IF(Justifications!D44="Fidelity", "-"&amp;Justifications!B44&amp;"; "&amp;CHAR(10), "")   &amp; IF(Justifications!D45="Fidelity", "-"&amp;Justifications!B45&amp;"; "&amp;CHAR(10), "")  &amp; IF(Justifications!D46="Fidelity", "-"&amp;Justifications!B46&amp;"; "&amp;CHAR(10), "")  &amp; IF(Justifications!D47="Fidelity", "-"&amp;Justifications!B47&amp;"; "&amp;CHAR(10), "")  &amp; IF(Justifications!D48="Fidelity", "-"&amp;Justifications!B48&amp;"; "&amp;CHAR(10), "")   &amp; IF(Justifications!D49="Fidelity", "-"&amp;Justifications!B49&amp;"; "&amp;CHAR(10), "")   &amp; IF(Justifications!D50="Fidelity", "-"&amp;Justifications!B50&amp;"; "&amp;CHAR(10), "") &amp; IF(Justifications!D51="Fidelity", "-"&amp;Justifications!B51&amp;"; "&amp;CHAR(10), "")  &amp; IF(Justifications!D52="Fidelity", "-"&amp;Justifications!B52&amp;"; "&amp;CHAR(10), "")  &amp; IF(Justifications!D53="Fidelity", "-"&amp;Justifications!B53&amp;"; "&amp;CHAR(10), "")  &amp; IF(Justifications!D54="Fidelity", "-"&amp;Justifications!B54&amp;"; "&amp;CHAR(10), "")  &amp; IF(Justifications!D55="Fidelity", "-"&amp;Justifications!B55&amp;"; "&amp;CHAR(10), "")  &amp; IF(Justifications!D56="Fidelity", "-"&amp;Justifications!B56&amp;"; "&amp;CHAR(10), "")</f>
        <v xml:space="preserve">-Knowledge about own practice; 
-Learning style; 
-Self-monitoring or feedback; 
-Team processes; 
</v>
      </c>
      <c r="H13" s="28" t="s">
        <v>170</v>
      </c>
      <c r="I13" s="27" t="s">
        <v>230</v>
      </c>
      <c r="J13" s="27"/>
      <c r="K13" s="27"/>
    </row>
    <row r="14" spans="1:13" ht="152.4" customHeight="1" x14ac:dyDescent="0.3">
      <c r="A14" s="36"/>
      <c r="B14" s="24" t="s">
        <v>24</v>
      </c>
      <c r="C14" s="25" t="s">
        <v>18</v>
      </c>
      <c r="D14" s="26" t="s">
        <v>21</v>
      </c>
      <c r="E14" s="25" t="s">
        <v>231</v>
      </c>
      <c r="F14" s="25"/>
      <c r="G14" s="27"/>
      <c r="H14" s="28" t="s">
        <v>163</v>
      </c>
      <c r="I14" s="28"/>
      <c r="J14" s="28"/>
      <c r="K14" s="28"/>
      <c r="L14" s="12"/>
      <c r="M14" s="12"/>
    </row>
    <row r="15" spans="1:13" ht="148.94999999999999" customHeight="1" x14ac:dyDescent="0.3">
      <c r="A15" s="36"/>
      <c r="B15" s="24" t="s">
        <v>29</v>
      </c>
      <c r="C15" s="25" t="s">
        <v>232</v>
      </c>
      <c r="D15" s="26" t="s">
        <v>20</v>
      </c>
      <c r="E15" s="25" t="s">
        <v>233</v>
      </c>
      <c r="F15" s="25"/>
      <c r="G15" s="25"/>
      <c r="H15" s="28" t="s">
        <v>172</v>
      </c>
      <c r="I15" s="26"/>
      <c r="J15" s="29"/>
      <c r="K15" s="27"/>
    </row>
    <row r="16" spans="1:13" ht="230.25" customHeight="1" x14ac:dyDescent="0.3">
      <c r="A16" s="36"/>
      <c r="B16" s="24" t="s">
        <v>30</v>
      </c>
      <c r="C16" s="25" t="s">
        <v>31</v>
      </c>
      <c r="D16" s="26" t="s">
        <v>21</v>
      </c>
      <c r="E16" s="25" t="s">
        <v>234</v>
      </c>
      <c r="F16" s="25"/>
      <c r="G16" s="25"/>
      <c r="H16" s="28" t="s">
        <v>173</v>
      </c>
      <c r="I16" s="28"/>
      <c r="J16" s="28"/>
      <c r="K16" s="27"/>
    </row>
    <row r="17" spans="1:11" ht="99" customHeight="1" x14ac:dyDescent="0.3">
      <c r="A17" s="36"/>
      <c r="B17" s="24" t="s">
        <v>21</v>
      </c>
      <c r="C17" s="25" t="s">
        <v>32</v>
      </c>
      <c r="D17" s="26" t="s">
        <v>21</v>
      </c>
      <c r="E17" s="25" t="s">
        <v>235</v>
      </c>
      <c r="F17" s="25"/>
      <c r="G17" s="25"/>
      <c r="H17" s="28" t="s">
        <v>174</v>
      </c>
      <c r="I17" s="28" t="s">
        <v>236</v>
      </c>
      <c r="J17" s="28"/>
      <c r="K17" s="27"/>
    </row>
    <row r="18" spans="1:11" ht="255.75" customHeight="1" x14ac:dyDescent="0.3">
      <c r="A18" s="36"/>
      <c r="B18" s="24" t="s">
        <v>33</v>
      </c>
      <c r="C18" s="25" t="s">
        <v>34</v>
      </c>
      <c r="D18" s="26" t="s">
        <v>21</v>
      </c>
      <c r="E18" s="25" t="s">
        <v>132</v>
      </c>
      <c r="F18" s="25"/>
      <c r="G18" s="25"/>
      <c r="H18" s="28" t="s">
        <v>171</v>
      </c>
      <c r="I18" s="28"/>
      <c r="J18" s="28"/>
      <c r="K18" s="27"/>
    </row>
    <row r="19" spans="1:11" ht="159" customHeight="1" x14ac:dyDescent="0.3">
      <c r="A19" s="36"/>
      <c r="B19" s="24" t="s">
        <v>35</v>
      </c>
      <c r="C19" s="25" t="s">
        <v>36</v>
      </c>
      <c r="D19" s="26" t="s">
        <v>21</v>
      </c>
      <c r="E19" s="25" t="s">
        <v>133</v>
      </c>
      <c r="F19" s="25"/>
      <c r="G19" s="25"/>
      <c r="H19" s="28" t="s">
        <v>175</v>
      </c>
      <c r="I19" s="28" t="s">
        <v>226</v>
      </c>
      <c r="J19" s="28"/>
      <c r="K19" s="27"/>
    </row>
    <row r="20" spans="1:11" ht="139.5" customHeight="1" x14ac:dyDescent="0.3">
      <c r="A20" s="36"/>
      <c r="B20" s="24" t="s">
        <v>37</v>
      </c>
      <c r="C20" s="25" t="s">
        <v>38</v>
      </c>
      <c r="D20" s="26" t="s">
        <v>21</v>
      </c>
      <c r="E20" s="25" t="s">
        <v>237</v>
      </c>
      <c r="F20" s="25"/>
      <c r="G20" s="25"/>
      <c r="H20" s="28" t="s">
        <v>176</v>
      </c>
      <c r="I20" s="27"/>
      <c r="J20" s="27"/>
      <c r="K20" s="27"/>
    </row>
    <row r="21" spans="1:11" ht="154.94999999999999" customHeight="1" x14ac:dyDescent="0.3">
      <c r="A21" s="36"/>
      <c r="B21" s="24" t="s">
        <v>39</v>
      </c>
      <c r="C21" s="25" t="s">
        <v>40</v>
      </c>
      <c r="D21" s="26" t="s">
        <v>20</v>
      </c>
      <c r="E21" s="25" t="s">
        <v>178</v>
      </c>
      <c r="F21" s="25"/>
      <c r="G21" s="25"/>
      <c r="H21" s="28" t="s">
        <v>179</v>
      </c>
      <c r="I21" s="27"/>
      <c r="J21" s="27"/>
      <c r="K21" s="27"/>
    </row>
    <row r="22" spans="1:11" ht="150.75" customHeight="1" x14ac:dyDescent="0.3">
      <c r="A22" s="36"/>
      <c r="B22" s="24" t="s">
        <v>41</v>
      </c>
      <c r="C22" s="25" t="s">
        <v>42</v>
      </c>
      <c r="D22" s="26" t="s">
        <v>20</v>
      </c>
      <c r="E22" s="25" t="s">
        <v>134</v>
      </c>
      <c r="F22" s="25"/>
      <c r="G22" s="25"/>
      <c r="H22" s="28" t="s">
        <v>180</v>
      </c>
      <c r="I22" s="27" t="s">
        <v>181</v>
      </c>
      <c r="J22" s="27"/>
      <c r="K22" s="27"/>
    </row>
    <row r="23" spans="1:11" ht="172.2" customHeight="1" x14ac:dyDescent="0.3">
      <c r="A23" s="33" t="s">
        <v>43</v>
      </c>
      <c r="B23" s="24" t="s">
        <v>44</v>
      </c>
      <c r="C23" s="25" t="s">
        <v>45</v>
      </c>
      <c r="D23" s="26" t="s">
        <v>130</v>
      </c>
      <c r="E23" s="25" t="s">
        <v>238</v>
      </c>
      <c r="F23" s="25"/>
      <c r="G23" s="25"/>
      <c r="H23" s="28" t="s">
        <v>182</v>
      </c>
      <c r="I23" s="27" t="s">
        <v>183</v>
      </c>
      <c r="J23" s="27"/>
      <c r="K23" s="27"/>
    </row>
    <row r="24" spans="1:11" ht="109.95" customHeight="1" x14ac:dyDescent="0.3">
      <c r="A24" s="33"/>
      <c r="B24" s="24" t="s">
        <v>46</v>
      </c>
      <c r="C24" s="25" t="s">
        <v>47</v>
      </c>
      <c r="D24" s="26" t="s">
        <v>130</v>
      </c>
      <c r="E24" s="25" t="s">
        <v>136</v>
      </c>
      <c r="F24" s="25"/>
      <c r="G24" s="25"/>
      <c r="H24" s="28" t="s">
        <v>184</v>
      </c>
      <c r="I24" s="27" t="s">
        <v>185</v>
      </c>
      <c r="J24" s="27"/>
      <c r="K24" s="27"/>
    </row>
    <row r="25" spans="1:11" ht="225" customHeight="1" x14ac:dyDescent="0.3">
      <c r="A25" s="33"/>
      <c r="B25" s="24" t="s">
        <v>48</v>
      </c>
      <c r="C25" s="25" t="s">
        <v>49</v>
      </c>
      <c r="D25" s="26" t="s">
        <v>131</v>
      </c>
      <c r="E25" s="25" t="s">
        <v>239</v>
      </c>
      <c r="F25" s="25"/>
      <c r="G25" s="25"/>
      <c r="H25" s="28" t="s">
        <v>186</v>
      </c>
      <c r="I25" s="27" t="s">
        <v>187</v>
      </c>
      <c r="J25" s="27"/>
      <c r="K25" s="27"/>
    </row>
    <row r="26" spans="1:11" ht="137.25" customHeight="1" x14ac:dyDescent="0.3">
      <c r="A26" s="33"/>
      <c r="B26" s="24" t="s">
        <v>50</v>
      </c>
      <c r="C26" s="25" t="s">
        <v>51</v>
      </c>
      <c r="D26" s="26" t="s">
        <v>130</v>
      </c>
      <c r="E26" s="25" t="s">
        <v>164</v>
      </c>
      <c r="F26" s="25"/>
      <c r="G26" s="25"/>
      <c r="H26" s="28" t="s">
        <v>188</v>
      </c>
      <c r="I26" s="27" t="s">
        <v>240</v>
      </c>
      <c r="J26" s="27"/>
      <c r="K26" s="27"/>
    </row>
    <row r="27" spans="1:11" ht="110.4" customHeight="1" x14ac:dyDescent="0.3">
      <c r="A27" s="33"/>
      <c r="B27" s="24" t="s">
        <v>52</v>
      </c>
      <c r="C27" s="25" t="s">
        <v>53</v>
      </c>
      <c r="D27" s="26" t="s">
        <v>20</v>
      </c>
      <c r="E27" s="25" t="s">
        <v>135</v>
      </c>
      <c r="F27" s="25"/>
      <c r="G27" s="25"/>
      <c r="H27" s="28" t="s">
        <v>189</v>
      </c>
      <c r="I27" s="27" t="s">
        <v>190</v>
      </c>
      <c r="J27" s="27"/>
      <c r="K27" s="27"/>
    </row>
    <row r="28" spans="1:11" ht="67.2" customHeight="1" x14ac:dyDescent="0.3">
      <c r="A28" s="33"/>
      <c r="B28" s="24" t="s">
        <v>54</v>
      </c>
      <c r="C28" s="25" t="s">
        <v>55</v>
      </c>
      <c r="D28" s="26" t="s">
        <v>20</v>
      </c>
      <c r="E28" s="25" t="s">
        <v>241</v>
      </c>
      <c r="F28" s="25"/>
      <c r="G28" s="25"/>
      <c r="H28" s="28" t="s">
        <v>163</v>
      </c>
      <c r="I28" s="27"/>
      <c r="J28" s="27"/>
      <c r="K28" s="27"/>
    </row>
    <row r="29" spans="1:11" ht="65.400000000000006" customHeight="1" x14ac:dyDescent="0.3">
      <c r="A29" s="33"/>
      <c r="B29" s="24" t="s">
        <v>56</v>
      </c>
      <c r="C29" s="25" t="s">
        <v>57</v>
      </c>
      <c r="D29" s="26" t="s">
        <v>20</v>
      </c>
      <c r="E29" s="25" t="s">
        <v>242</v>
      </c>
      <c r="F29" s="25"/>
      <c r="G29" s="25"/>
      <c r="H29" s="28" t="s">
        <v>192</v>
      </c>
      <c r="I29" s="27" t="s">
        <v>193</v>
      </c>
      <c r="J29" s="27"/>
      <c r="K29" s="27"/>
    </row>
    <row r="30" spans="1:11" ht="73.2" customHeight="1" x14ac:dyDescent="0.3">
      <c r="A30" s="33"/>
      <c r="B30" s="24" t="s">
        <v>58</v>
      </c>
      <c r="C30" s="25" t="s">
        <v>59</v>
      </c>
      <c r="D30" s="26" t="s">
        <v>130</v>
      </c>
      <c r="E30" s="25" t="s">
        <v>137</v>
      </c>
      <c r="F30" s="25"/>
      <c r="G30" s="25"/>
      <c r="H30" s="28" t="s">
        <v>191</v>
      </c>
      <c r="I30" s="27" t="s">
        <v>194</v>
      </c>
      <c r="J30" s="27"/>
      <c r="K30" s="27"/>
    </row>
    <row r="31" spans="1:11" ht="109.95" customHeight="1" x14ac:dyDescent="0.3">
      <c r="A31" s="33"/>
      <c r="B31" s="24" t="s">
        <v>60</v>
      </c>
      <c r="C31" s="25" t="s">
        <v>61</v>
      </c>
      <c r="D31" s="26" t="s">
        <v>130</v>
      </c>
      <c r="E31" s="25" t="s">
        <v>138</v>
      </c>
      <c r="F31" s="25"/>
      <c r="G31" s="25"/>
      <c r="H31" s="28" t="s">
        <v>195</v>
      </c>
      <c r="I31" s="27" t="s">
        <v>196</v>
      </c>
      <c r="J31" s="27"/>
      <c r="K31" s="27"/>
    </row>
    <row r="32" spans="1:11" ht="130.19999999999999" customHeight="1" x14ac:dyDescent="0.3">
      <c r="A32" s="33"/>
      <c r="B32" s="24" t="s">
        <v>62</v>
      </c>
      <c r="C32" s="25" t="s">
        <v>63</v>
      </c>
      <c r="D32" s="26" t="s">
        <v>131</v>
      </c>
      <c r="E32" s="25" t="s">
        <v>139</v>
      </c>
      <c r="F32" s="25"/>
      <c r="G32" s="25"/>
      <c r="H32" s="28" t="s">
        <v>163</v>
      </c>
      <c r="I32" s="27"/>
      <c r="J32" s="27"/>
      <c r="K32" s="27"/>
    </row>
    <row r="33" spans="1:11" ht="70.2" customHeight="1" x14ac:dyDescent="0.3">
      <c r="A33" s="33"/>
      <c r="B33" s="24" t="s">
        <v>64</v>
      </c>
      <c r="C33" s="25" t="s">
        <v>65</v>
      </c>
      <c r="D33" s="26" t="s">
        <v>20</v>
      </c>
      <c r="E33" s="25" t="s">
        <v>140</v>
      </c>
      <c r="F33" s="25"/>
      <c r="G33" s="25"/>
      <c r="H33" s="28" t="s">
        <v>197</v>
      </c>
      <c r="I33" s="27" t="s">
        <v>198</v>
      </c>
      <c r="J33" s="27"/>
      <c r="K33" s="27"/>
    </row>
    <row r="34" spans="1:11" ht="78" x14ac:dyDescent="0.3">
      <c r="A34" s="33"/>
      <c r="B34" s="24" t="s">
        <v>66</v>
      </c>
      <c r="C34" s="25" t="s">
        <v>67</v>
      </c>
      <c r="D34" s="26" t="s">
        <v>21</v>
      </c>
      <c r="E34" s="25" t="s">
        <v>243</v>
      </c>
      <c r="F34" s="25"/>
      <c r="G34" s="25"/>
      <c r="H34" s="28" t="s">
        <v>199</v>
      </c>
      <c r="I34" s="27" t="s">
        <v>200</v>
      </c>
      <c r="J34" s="27"/>
      <c r="K34" s="27"/>
    </row>
    <row r="35" spans="1:11" ht="103.95" customHeight="1" x14ac:dyDescent="0.3">
      <c r="A35" s="33"/>
      <c r="B35" s="24" t="s">
        <v>68</v>
      </c>
      <c r="C35" s="25" t="s">
        <v>69</v>
      </c>
      <c r="D35" s="26" t="s">
        <v>130</v>
      </c>
      <c r="E35" s="25" t="s">
        <v>142</v>
      </c>
      <c r="F35" s="25"/>
      <c r="G35" s="25"/>
      <c r="H35" s="28" t="s">
        <v>201</v>
      </c>
      <c r="I35" s="27" t="s">
        <v>202</v>
      </c>
      <c r="J35" s="27"/>
      <c r="K35" s="27"/>
    </row>
    <row r="36" spans="1:11" ht="93.6" x14ac:dyDescent="0.3">
      <c r="A36" s="33"/>
      <c r="B36" s="24" t="s">
        <v>70</v>
      </c>
      <c r="C36" s="25" t="s">
        <v>71</v>
      </c>
      <c r="D36" s="26" t="s">
        <v>131</v>
      </c>
      <c r="E36" s="25" t="s">
        <v>244</v>
      </c>
      <c r="F36" s="25"/>
      <c r="G36" s="25"/>
      <c r="H36" s="28" t="s">
        <v>203</v>
      </c>
      <c r="I36" s="27" t="s">
        <v>204</v>
      </c>
      <c r="J36" s="27"/>
      <c r="K36" s="27"/>
    </row>
    <row r="37" spans="1:11" ht="168" customHeight="1" x14ac:dyDescent="0.3">
      <c r="A37" s="33" t="s">
        <v>72</v>
      </c>
      <c r="B37" s="24" t="s">
        <v>73</v>
      </c>
      <c r="C37" s="25" t="s">
        <v>158</v>
      </c>
      <c r="D37" s="26" t="s">
        <v>21</v>
      </c>
      <c r="E37" s="25" t="s">
        <v>245</v>
      </c>
      <c r="F37" s="25"/>
      <c r="G37" s="25"/>
      <c r="H37" s="28" t="s">
        <v>205</v>
      </c>
      <c r="I37" s="27" t="s">
        <v>206</v>
      </c>
      <c r="J37" s="27"/>
      <c r="K37" s="27"/>
    </row>
    <row r="38" spans="1:11" ht="71.400000000000006" customHeight="1" x14ac:dyDescent="0.3">
      <c r="A38" s="33"/>
      <c r="B38" s="24" t="s">
        <v>74</v>
      </c>
      <c r="C38" s="25" t="s">
        <v>159</v>
      </c>
      <c r="D38" s="26" t="s">
        <v>21</v>
      </c>
      <c r="E38" s="25" t="s">
        <v>246</v>
      </c>
      <c r="F38" s="25"/>
      <c r="G38" s="25"/>
      <c r="H38" s="28" t="s">
        <v>207</v>
      </c>
      <c r="I38" s="27"/>
      <c r="J38" s="27"/>
      <c r="K38" s="27"/>
    </row>
    <row r="39" spans="1:11" ht="89.4" customHeight="1" x14ac:dyDescent="0.3">
      <c r="A39" s="33"/>
      <c r="B39" s="24" t="s">
        <v>75</v>
      </c>
      <c r="C39" s="25" t="s">
        <v>76</v>
      </c>
      <c r="D39" s="26" t="s">
        <v>21</v>
      </c>
      <c r="E39" s="25" t="s">
        <v>247</v>
      </c>
      <c r="F39" s="25"/>
      <c r="G39" s="25"/>
      <c r="H39" s="28" t="s">
        <v>208</v>
      </c>
      <c r="I39" s="27" t="s">
        <v>209</v>
      </c>
      <c r="J39" s="27"/>
      <c r="K39" s="27"/>
    </row>
    <row r="40" spans="1:11" ht="87.6" customHeight="1" x14ac:dyDescent="0.3">
      <c r="A40" s="33"/>
      <c r="B40" s="24" t="s">
        <v>77</v>
      </c>
      <c r="C40" s="25" t="s">
        <v>78</v>
      </c>
      <c r="D40" s="26" t="s">
        <v>21</v>
      </c>
      <c r="E40" s="25" t="s">
        <v>248</v>
      </c>
      <c r="F40" s="25"/>
      <c r="G40" s="25"/>
      <c r="H40" s="28" t="s">
        <v>210</v>
      </c>
      <c r="I40" s="27" t="s">
        <v>211</v>
      </c>
      <c r="J40" s="27"/>
      <c r="K40" s="27"/>
    </row>
    <row r="41" spans="1:11" ht="155.4" customHeight="1" x14ac:dyDescent="0.3">
      <c r="A41" s="33"/>
      <c r="B41" s="24" t="s">
        <v>79</v>
      </c>
      <c r="C41" s="25" t="s">
        <v>80</v>
      </c>
      <c r="D41" s="26" t="s">
        <v>21</v>
      </c>
      <c r="E41" s="25" t="s">
        <v>249</v>
      </c>
      <c r="F41" s="25"/>
      <c r="G41" s="25"/>
      <c r="H41" s="28" t="s">
        <v>212</v>
      </c>
      <c r="I41" s="27"/>
      <c r="J41" s="27"/>
      <c r="K41" s="27"/>
    </row>
    <row r="42" spans="1:11" ht="171.75" customHeight="1" x14ac:dyDescent="0.3">
      <c r="A42" s="33" t="s">
        <v>81</v>
      </c>
      <c r="B42" s="24" t="s">
        <v>82</v>
      </c>
      <c r="C42" s="25" t="s">
        <v>83</v>
      </c>
      <c r="D42" s="26" t="s">
        <v>21</v>
      </c>
      <c r="E42" s="25" t="s">
        <v>250</v>
      </c>
      <c r="F42" s="25"/>
      <c r="G42" s="25"/>
      <c r="H42" s="28" t="s">
        <v>213</v>
      </c>
      <c r="I42" s="27"/>
      <c r="J42" s="27"/>
      <c r="K42" s="27"/>
    </row>
    <row r="43" spans="1:11" ht="151.94999999999999" customHeight="1" x14ac:dyDescent="0.3">
      <c r="A43" s="33"/>
      <c r="B43" s="24" t="s">
        <v>84</v>
      </c>
      <c r="C43" s="25" t="s">
        <v>85</v>
      </c>
      <c r="D43" s="26" t="s">
        <v>131</v>
      </c>
      <c r="E43" s="25" t="s">
        <v>151</v>
      </c>
      <c r="F43" s="25"/>
      <c r="G43" s="25"/>
      <c r="H43" s="28" t="s">
        <v>214</v>
      </c>
      <c r="I43" s="27" t="s">
        <v>251</v>
      </c>
      <c r="J43" s="27"/>
      <c r="K43" s="27"/>
    </row>
    <row r="44" spans="1:11" ht="76.95" customHeight="1" x14ac:dyDescent="0.3">
      <c r="A44" s="33"/>
      <c r="B44" s="24" t="s">
        <v>86</v>
      </c>
      <c r="C44" s="25" t="s">
        <v>87</v>
      </c>
      <c r="D44" s="26" t="s">
        <v>21</v>
      </c>
      <c r="E44" s="25" t="s">
        <v>252</v>
      </c>
      <c r="F44" s="25"/>
      <c r="G44" s="25"/>
      <c r="H44" s="28" t="s">
        <v>215</v>
      </c>
      <c r="I44" s="27" t="s">
        <v>253</v>
      </c>
      <c r="J44" s="27"/>
      <c r="K44" s="27"/>
    </row>
    <row r="45" spans="1:11" ht="72.599999999999994" customHeight="1" x14ac:dyDescent="0.3">
      <c r="A45" s="33" t="s">
        <v>88</v>
      </c>
      <c r="B45" s="24" t="s">
        <v>89</v>
      </c>
      <c r="C45" s="25" t="s">
        <v>90</v>
      </c>
      <c r="D45" s="26" t="s">
        <v>21</v>
      </c>
      <c r="E45" s="25" t="s">
        <v>145</v>
      </c>
      <c r="F45" s="25"/>
      <c r="G45" s="25"/>
      <c r="H45" s="28" t="s">
        <v>216</v>
      </c>
      <c r="I45" s="27" t="s">
        <v>254</v>
      </c>
      <c r="J45" s="27"/>
      <c r="K45" s="27"/>
    </row>
    <row r="46" spans="1:11" ht="46.8" x14ac:dyDescent="0.3">
      <c r="A46" s="33"/>
      <c r="B46" s="24" t="s">
        <v>91</v>
      </c>
      <c r="C46" s="25" t="s">
        <v>255</v>
      </c>
      <c r="D46" s="26" t="s">
        <v>21</v>
      </c>
      <c r="E46" s="25" t="s">
        <v>149</v>
      </c>
      <c r="F46" s="25"/>
      <c r="G46" s="25"/>
      <c r="H46" s="28" t="s">
        <v>163</v>
      </c>
      <c r="I46" s="27"/>
      <c r="J46" s="27"/>
      <c r="K46" s="27"/>
    </row>
    <row r="47" spans="1:11" ht="46.8" x14ac:dyDescent="0.3">
      <c r="A47" s="33"/>
      <c r="B47" s="24" t="s">
        <v>92</v>
      </c>
      <c r="C47" s="25" t="s">
        <v>256</v>
      </c>
      <c r="D47" s="26" t="s">
        <v>21</v>
      </c>
      <c r="E47" s="25" t="s">
        <v>150</v>
      </c>
      <c r="F47" s="25"/>
      <c r="G47" s="25"/>
      <c r="H47" s="28" t="s">
        <v>163</v>
      </c>
      <c r="I47" s="27"/>
      <c r="J47" s="27"/>
      <c r="K47" s="27"/>
    </row>
    <row r="48" spans="1:11" ht="46.8" x14ac:dyDescent="0.3">
      <c r="A48" s="33"/>
      <c r="B48" s="24" t="s">
        <v>93</v>
      </c>
      <c r="C48" s="25" t="s">
        <v>94</v>
      </c>
      <c r="D48" s="26" t="s">
        <v>21</v>
      </c>
      <c r="E48" s="25" t="s">
        <v>144</v>
      </c>
      <c r="F48" s="25"/>
      <c r="G48" s="25"/>
      <c r="H48" s="28" t="s">
        <v>217</v>
      </c>
      <c r="I48" s="27" t="s">
        <v>218</v>
      </c>
      <c r="J48" s="27"/>
      <c r="K48" s="27"/>
    </row>
    <row r="49" spans="1:11" ht="62.4" x14ac:dyDescent="0.3">
      <c r="A49" s="33"/>
      <c r="B49" s="24" t="s">
        <v>95</v>
      </c>
      <c r="C49" s="25" t="s">
        <v>96</v>
      </c>
      <c r="D49" s="26" t="s">
        <v>21</v>
      </c>
      <c r="E49" s="25" t="s">
        <v>146</v>
      </c>
      <c r="F49" s="25"/>
      <c r="G49" s="25"/>
      <c r="H49" s="28" t="s">
        <v>163</v>
      </c>
      <c r="I49" s="27"/>
      <c r="J49" s="27"/>
      <c r="K49" s="27"/>
    </row>
    <row r="50" spans="1:11" ht="62.4" x14ac:dyDescent="0.3">
      <c r="A50" s="33"/>
      <c r="B50" s="24" t="s">
        <v>97</v>
      </c>
      <c r="C50" s="25" t="s">
        <v>98</v>
      </c>
      <c r="D50" s="26" t="s">
        <v>21</v>
      </c>
      <c r="E50" s="25" t="s">
        <v>147</v>
      </c>
      <c r="F50" s="25"/>
      <c r="G50" s="25"/>
      <c r="H50" s="28" t="s">
        <v>163</v>
      </c>
      <c r="I50" s="27"/>
      <c r="J50" s="27"/>
      <c r="K50" s="27"/>
    </row>
    <row r="51" spans="1:11" ht="110.4" customHeight="1" x14ac:dyDescent="0.3">
      <c r="A51" s="33"/>
      <c r="B51" s="24" t="s">
        <v>99</v>
      </c>
      <c r="C51" s="25" t="s">
        <v>100</v>
      </c>
      <c r="D51" s="26" t="s">
        <v>21</v>
      </c>
      <c r="E51" s="25" t="s">
        <v>148</v>
      </c>
      <c r="F51" s="25"/>
      <c r="G51" s="25"/>
      <c r="H51" s="28" t="s">
        <v>219</v>
      </c>
      <c r="I51" s="27" t="s">
        <v>220</v>
      </c>
      <c r="J51" s="27"/>
      <c r="K51" s="27"/>
    </row>
    <row r="52" spans="1:11" ht="73.95" customHeight="1" x14ac:dyDescent="0.3">
      <c r="A52" s="33" t="s">
        <v>101</v>
      </c>
      <c r="B52" s="24" t="s">
        <v>102</v>
      </c>
      <c r="C52" s="25" t="s">
        <v>103</v>
      </c>
      <c r="D52" s="26" t="s">
        <v>21</v>
      </c>
      <c r="E52" s="25" t="s">
        <v>157</v>
      </c>
      <c r="F52" s="25"/>
      <c r="G52" s="25"/>
      <c r="H52" s="28" t="s">
        <v>221</v>
      </c>
      <c r="I52" s="27" t="s">
        <v>257</v>
      </c>
      <c r="J52" s="27"/>
      <c r="K52" s="27"/>
    </row>
    <row r="53" spans="1:11" ht="118.95" customHeight="1" x14ac:dyDescent="0.3">
      <c r="A53" s="33"/>
      <c r="B53" s="24" t="s">
        <v>104</v>
      </c>
      <c r="C53" s="25" t="s">
        <v>105</v>
      </c>
      <c r="D53" s="26" t="s">
        <v>21</v>
      </c>
      <c r="E53" s="25" t="s">
        <v>156</v>
      </c>
      <c r="F53" s="25"/>
      <c r="G53" s="25"/>
      <c r="H53" s="28" t="s">
        <v>222</v>
      </c>
      <c r="I53" s="27" t="s">
        <v>223</v>
      </c>
      <c r="J53" s="27"/>
      <c r="K53" s="27"/>
    </row>
    <row r="54" spans="1:11" ht="76.2" customHeight="1" x14ac:dyDescent="0.3">
      <c r="A54" s="33"/>
      <c r="B54" s="24" t="s">
        <v>106</v>
      </c>
      <c r="C54" s="25" t="s">
        <v>107</v>
      </c>
      <c r="D54" s="26" t="s">
        <v>20</v>
      </c>
      <c r="E54" s="25" t="s">
        <v>155</v>
      </c>
      <c r="F54" s="25"/>
      <c r="G54" s="25"/>
      <c r="H54" s="28" t="s">
        <v>163</v>
      </c>
      <c r="I54" s="27"/>
      <c r="J54" s="27"/>
      <c r="K54" s="27"/>
    </row>
    <row r="55" spans="1:11" ht="78" customHeight="1" x14ac:dyDescent="0.3">
      <c r="A55" s="33"/>
      <c r="B55" s="24" t="s">
        <v>108</v>
      </c>
      <c r="C55" s="25" t="s">
        <v>258</v>
      </c>
      <c r="D55" s="26" t="s">
        <v>21</v>
      </c>
      <c r="E55" s="25" t="s">
        <v>154</v>
      </c>
      <c r="F55" s="25"/>
      <c r="G55" s="25"/>
      <c r="H55" s="28" t="s">
        <v>163</v>
      </c>
      <c r="I55" s="27"/>
      <c r="J55" s="27"/>
      <c r="K55" s="27"/>
    </row>
    <row r="56" spans="1:11" ht="99" customHeight="1" x14ac:dyDescent="0.3">
      <c r="A56" s="33"/>
      <c r="B56" s="24" t="s">
        <v>109</v>
      </c>
      <c r="C56" s="25" t="s">
        <v>110</v>
      </c>
      <c r="D56" s="26" t="s">
        <v>130</v>
      </c>
      <c r="E56" s="25" t="s">
        <v>153</v>
      </c>
      <c r="F56" s="25"/>
      <c r="G56" s="25"/>
      <c r="H56" s="28" t="s">
        <v>224</v>
      </c>
      <c r="I56" s="27"/>
      <c r="J56" s="27"/>
      <c r="K56" s="27"/>
    </row>
    <row r="57" spans="1:11" ht="62.4" x14ac:dyDescent="0.3">
      <c r="A57" s="33"/>
      <c r="B57" s="24" t="s">
        <v>111</v>
      </c>
      <c r="C57" s="25" t="s">
        <v>259</v>
      </c>
      <c r="D57" s="26" t="s">
        <v>21</v>
      </c>
      <c r="E57" s="25" t="s">
        <v>152</v>
      </c>
      <c r="F57" s="25"/>
      <c r="G57" s="25"/>
      <c r="H57" s="28" t="s">
        <v>163</v>
      </c>
      <c r="I57" s="27"/>
      <c r="J57" s="27"/>
      <c r="K57" s="27"/>
    </row>
    <row r="58" spans="1:11" ht="73.95" customHeight="1" x14ac:dyDescent="0.3">
      <c r="A58" s="33"/>
      <c r="B58" s="24" t="s">
        <v>260</v>
      </c>
      <c r="C58" s="25" t="s">
        <v>112</v>
      </c>
      <c r="D58" s="26" t="s">
        <v>21</v>
      </c>
      <c r="E58" s="25" t="s">
        <v>261</v>
      </c>
      <c r="F58" s="25"/>
      <c r="G58" s="25"/>
      <c r="H58" s="28" t="s">
        <v>225</v>
      </c>
      <c r="I58" s="27"/>
      <c r="J58" s="27"/>
      <c r="K58" s="27"/>
    </row>
    <row r="59" spans="1:11" ht="31.2" customHeight="1" x14ac:dyDescent="0.3">
      <c r="A59" s="33" t="s">
        <v>113</v>
      </c>
      <c r="B59" s="22" t="s">
        <v>114</v>
      </c>
      <c r="C59" s="23" t="s">
        <v>115</v>
      </c>
      <c r="D59" s="34" t="s">
        <v>262</v>
      </c>
      <c r="E59" s="23"/>
      <c r="F59" s="23"/>
      <c r="G59" s="23"/>
      <c r="I59" s="4"/>
    </row>
    <row r="60" spans="1:11" ht="31.2" x14ac:dyDescent="0.3">
      <c r="A60" s="33"/>
      <c r="B60" s="22" t="s">
        <v>116</v>
      </c>
      <c r="C60" s="23" t="s">
        <v>117</v>
      </c>
      <c r="D60" s="34"/>
      <c r="E60" s="23"/>
      <c r="F60" s="23"/>
      <c r="G60" s="23"/>
      <c r="I60" s="21"/>
    </row>
    <row r="61" spans="1:11" ht="31.2" x14ac:dyDescent="0.3">
      <c r="A61" s="33"/>
      <c r="B61" s="22" t="s">
        <v>118</v>
      </c>
      <c r="C61" s="23" t="s">
        <v>119</v>
      </c>
      <c r="D61" s="34"/>
      <c r="E61" s="23"/>
      <c r="F61" s="23"/>
      <c r="G61" s="23"/>
      <c r="I61" s="4"/>
    </row>
    <row r="62" spans="1:11" ht="31.2" x14ac:dyDescent="0.3">
      <c r="A62" s="33"/>
      <c r="B62" s="22" t="s">
        <v>120</v>
      </c>
      <c r="C62" s="23" t="s">
        <v>121</v>
      </c>
      <c r="D62" s="34"/>
      <c r="E62" s="23"/>
      <c r="F62" s="23"/>
      <c r="G62" s="23"/>
      <c r="I62" s="4"/>
    </row>
    <row r="63" spans="1:11" ht="31.2" x14ac:dyDescent="0.3">
      <c r="A63" s="33"/>
      <c r="B63" s="22" t="s">
        <v>122</v>
      </c>
      <c r="C63" s="23" t="s">
        <v>123</v>
      </c>
      <c r="D63" s="34"/>
      <c r="E63" s="23"/>
      <c r="F63" s="23"/>
      <c r="G63" s="23"/>
      <c r="I63" s="4"/>
    </row>
    <row r="64" spans="1:11" ht="31.2" x14ac:dyDescent="0.3">
      <c r="A64" s="33"/>
      <c r="B64" s="22" t="s">
        <v>124</v>
      </c>
      <c r="C64" s="23" t="s">
        <v>125</v>
      </c>
      <c r="D64" s="34"/>
      <c r="E64" s="23"/>
      <c r="F64" s="23"/>
      <c r="G64" s="23"/>
      <c r="I64" s="4"/>
    </row>
    <row r="65" spans="1:9" ht="31.2" x14ac:dyDescent="0.3">
      <c r="A65" s="33"/>
      <c r="B65" s="22" t="s">
        <v>126</v>
      </c>
      <c r="C65" s="23" t="s">
        <v>127</v>
      </c>
      <c r="D65" s="34"/>
      <c r="E65" s="23"/>
      <c r="F65" s="23"/>
      <c r="G65" s="23"/>
      <c r="I65" s="4"/>
    </row>
    <row r="66" spans="1:9" ht="31.2" x14ac:dyDescent="0.3">
      <c r="A66" s="33"/>
      <c r="B66" s="22" t="s">
        <v>128</v>
      </c>
      <c r="C66" s="23" t="s">
        <v>129</v>
      </c>
      <c r="D66" s="34"/>
      <c r="E66" s="23"/>
      <c r="F66" s="23"/>
      <c r="G66" s="23"/>
      <c r="I66" s="4"/>
    </row>
    <row r="67" spans="1:9" ht="15.6" x14ac:dyDescent="0.3">
      <c r="B67" s="22"/>
      <c r="C67" s="23"/>
      <c r="D67" s="30"/>
      <c r="E67" s="23"/>
      <c r="F67" s="23"/>
      <c r="G67" s="23"/>
      <c r="H67" s="23"/>
    </row>
    <row r="68" spans="1:9" ht="15.6" x14ac:dyDescent="0.3">
      <c r="B68" s="5"/>
      <c r="C68" s="2"/>
      <c r="D68" s="3"/>
      <c r="E68" s="2"/>
      <c r="F68" s="2"/>
      <c r="G68" s="2"/>
      <c r="H68" s="23"/>
    </row>
    <row r="69" spans="1:9" ht="15.6" x14ac:dyDescent="0.3">
      <c r="B69" s="5"/>
      <c r="C69" s="2"/>
      <c r="D69" s="3"/>
      <c r="E69" s="2"/>
      <c r="F69" s="2"/>
      <c r="G69" s="2"/>
      <c r="H69" s="2"/>
    </row>
    <row r="70" spans="1:9" ht="15.6" x14ac:dyDescent="0.3">
      <c r="B70" s="5"/>
      <c r="C70" s="2"/>
      <c r="D70" s="3"/>
      <c r="E70" s="2"/>
      <c r="F70" s="2"/>
      <c r="G70" s="2"/>
      <c r="H70" s="2"/>
    </row>
    <row r="71" spans="1:9" ht="15.6" x14ac:dyDescent="0.3">
      <c r="B71" s="5"/>
      <c r="C71" s="2"/>
      <c r="D71" s="3"/>
      <c r="E71" s="2"/>
      <c r="F71" s="2"/>
      <c r="G71" s="2"/>
      <c r="H71" s="2"/>
    </row>
    <row r="72" spans="1:9" ht="15.6" x14ac:dyDescent="0.3">
      <c r="B72" s="5"/>
      <c r="C72" s="2"/>
      <c r="D72" s="3"/>
      <c r="E72" s="2"/>
      <c r="F72" s="2"/>
      <c r="G72" s="2"/>
      <c r="H72" s="2"/>
    </row>
    <row r="73" spans="1:9" ht="15.6" x14ac:dyDescent="0.3">
      <c r="B73" s="5"/>
      <c r="C73" s="2"/>
      <c r="D73" s="3"/>
      <c r="E73" s="2"/>
      <c r="F73" s="2"/>
      <c r="G73" s="2"/>
      <c r="H73" s="2"/>
    </row>
  </sheetData>
  <mergeCells count="18">
    <mergeCell ref="A1:I1"/>
    <mergeCell ref="A2:E2"/>
    <mergeCell ref="A45:A51"/>
    <mergeCell ref="A52:A58"/>
    <mergeCell ref="E6:E8"/>
    <mergeCell ref="B4:E4"/>
    <mergeCell ref="B5:D5"/>
    <mergeCell ref="B6:D6"/>
    <mergeCell ref="B7:D7"/>
    <mergeCell ref="B8:D8"/>
    <mergeCell ref="A23:A36"/>
    <mergeCell ref="A37:A41"/>
    <mergeCell ref="A42:A44"/>
    <mergeCell ref="A59:A66"/>
    <mergeCell ref="D59:D66"/>
    <mergeCell ref="F9:G9"/>
    <mergeCell ref="A10:A22"/>
    <mergeCell ref="A3:E3"/>
  </mergeCells>
  <dataValidations count="1">
    <dataValidation type="list" allowBlank="1" showInputMessage="1" showErrorMessage="1" sqref="D10:D58" xr:uid="{8B7E529A-91E5-4669-9DF7-E0EC6712ADC7}">
      <formula1>$F$10:$F$14</formula1>
    </dataValidation>
  </dataValidation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59B029-1317-49D8-A886-288FEE461B67}">
  <sheetPr codeName="Sheet1"/>
  <dimension ref="A1:C7"/>
  <sheetViews>
    <sheetView zoomScaleNormal="100" workbookViewId="0">
      <selection activeCell="D6" sqref="D6"/>
    </sheetView>
  </sheetViews>
  <sheetFormatPr defaultColWidth="8.88671875" defaultRowHeight="15.6" x14ac:dyDescent="0.3"/>
  <cols>
    <col min="1" max="1" width="50.33203125" style="2" customWidth="1"/>
    <col min="2" max="2" width="60" style="2" customWidth="1"/>
    <col min="3" max="3" width="8.88671875" style="2" customWidth="1"/>
    <col min="4" max="16384" width="8.88671875" style="1"/>
  </cols>
  <sheetData>
    <row r="1" spans="1:2" s="2" customFormat="1" x14ac:dyDescent="0.3">
      <c r="A1" s="14" t="s">
        <v>9</v>
      </c>
      <c r="B1" s="13" t="s">
        <v>141</v>
      </c>
    </row>
    <row r="2" spans="1:2" s="3" customFormat="1" x14ac:dyDescent="0.3">
      <c r="A2" s="15" t="s">
        <v>0</v>
      </c>
      <c r="B2" s="16" t="s">
        <v>25</v>
      </c>
    </row>
    <row r="3" spans="1:2" s="19" customFormat="1" ht="409.6" customHeight="1" x14ac:dyDescent="0.3">
      <c r="A3" s="18" t="s">
        <v>3</v>
      </c>
      <c r="B3" s="31" t="str">
        <f>IF(Justifications!G10="", "", LEFT(Justifications!G10, LEN(Justifications!G10)-3))</f>
        <v>-Clarity; 
-Cultural appropriateness; 
-Accessibility of the recommendation; 
-Consistency with other guidelines; 
-Feasibility; 
-Accessibility of the intervention; 
-Compatibility; 
-Effort; 
-Nature of the behaviour; 
-Patient needs; 
-Patient beliefs and knowledge; 
-Patient preferences; 
-Patient motivation; 
-Patient behaviour; 
-Communication and influence; 
-Referral processes; 
-Availability of necessary resources; 
-Financial incentives and disincentives; 
-Nonfinancial incentives and disincentives; 
-Information system; 
-Quality assurance and patient safety systems; 
-Continuing education system; 
-Assistance for clinicians; 
-Mandate, authority, accountability; 
-Capable leadership; 
-Regulations, rules, policies; 
-Monitoring and feedback; 
-Assistance for organizational changes</v>
      </c>
    </row>
    <row r="4" spans="1:2" s="19" customFormat="1" ht="228.75" customHeight="1" x14ac:dyDescent="0.3">
      <c r="A4" s="20" t="s">
        <v>4</v>
      </c>
      <c r="B4" s="32" t="str">
        <f>IF(Justifications!G11="", "", LEFT(Justifications!G11, LEN(Justifications!G11)-3))</f>
        <v>-Quality of evidence supporting the recommendation; 
-Strength of the recommendation; 
-Source of the recommendation; 
-Trialability; 
-Observability; 
-Agreement with the recommendation; 
-Attitudes towards guidelines in general; 
-Expected outcome; 
-Emotions; 
-Relative strength of supporters and opponents</v>
      </c>
    </row>
    <row r="5" spans="1:2" s="19" customFormat="1" ht="160.5" customHeight="1" x14ac:dyDescent="0.3">
      <c r="A5" s="18" t="s">
        <v>5</v>
      </c>
      <c r="B5" s="31" t="str">
        <f>IF(Justifications!G12="", "", LEFT(Justifications!G12, LEN(Justifications!G12)-3))</f>
        <v>-Domain knowledge; 
-Awareness and familiarity with the recommendation; 
-Skills needed to adhere; 
-Intention and motivation; 
-Self-efficacy; 
-Capacity to plan change; 
-Priority of necessary change</v>
      </c>
    </row>
    <row r="6" spans="1:2" s="19" customFormat="1" ht="127.5" customHeight="1" x14ac:dyDescent="0.3">
      <c r="A6" s="20" t="s">
        <v>6</v>
      </c>
      <c r="B6" s="32" t="str">
        <f>IF(Justifications!G13="", "", LEFT(Justifications!G13, LEN(Justifications!G13)-3))</f>
        <v>-Knowledge about own practice; 
-Learning style; 
-Self-monitoring or feedback; 
-Team processes</v>
      </c>
    </row>
    <row r="7" spans="1:2" x14ac:dyDescent="0.3">
      <c r="A7" s="1" t="s">
        <v>266</v>
      </c>
    </row>
  </sheetData>
  <sheetProtection formatCells="0" formatColumns="0" formatRows="0" insertColumns="0" insertRows="0" insertHyperlinks="0" sort="0" autoFilter="0" pivotTables="0"/>
  <pageMargins left="0.7" right="0.7" top="0.75" bottom="0.75" header="0.3" footer="0.3"/>
  <pageSetup scale="78" fitToWidth="0" fitToHeight="0"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9B09197ECD96D24AB2A8A9256DB1F5F0" ma:contentTypeVersion="8" ma:contentTypeDescription="Create a new document." ma:contentTypeScope="" ma:versionID="280c258f1eb0f6364ef73e38feb6e09a">
  <xsd:schema xmlns:xsd="http://www.w3.org/2001/XMLSchema" xmlns:xs="http://www.w3.org/2001/XMLSchema" xmlns:p="http://schemas.microsoft.com/office/2006/metadata/properties" xmlns:ns3="12d8b850-fc9a-495c-88be-818092e7575c" targetNamespace="http://schemas.microsoft.com/office/2006/metadata/properties" ma:root="true" ma:fieldsID="b225559f71001c1ecc77c5a134c1b0c7" ns3:_="">
    <xsd:import namespace="12d8b850-fc9a-495c-88be-818092e7575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DateTaken" minOccurs="0"/>
                <xsd:element ref="ns3:MediaServiceLocation" minOccurs="0"/>
                <xsd:element ref="ns3:MediaServiceOCR"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2d8b850-fc9a-495c-88be-818092e7575c"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Tags" ma:index="10" nillable="true" ma:displayName="MediaServiceAutoTags" ma:description="" ma:internalName="MediaServiceAutoTags" ma:readOnly="true">
      <xsd:simpleType>
        <xsd:restriction base="dms:Text"/>
      </xsd:simpleType>
    </xsd:element>
    <xsd:element name="MediaServiceDateTaken" ma:index="11" nillable="true" ma:displayName="MediaServiceDateTaken" ma:description="" ma:hidden="true" ma:internalName="MediaServiceDateTaken" ma:readOnly="true">
      <xsd:simpleType>
        <xsd:restriction base="dms:Text"/>
      </xsd:simpleType>
    </xsd:element>
    <xsd:element name="MediaServiceLocation" ma:index="12" nillable="true" ma:displayName="MediaServiceLocation" ma:description="" ma:internalName="MediaServiceLocation" ma:readOnly="true">
      <xsd:simpleType>
        <xsd:restriction base="dms:Text"/>
      </xsd:simpleType>
    </xsd:element>
    <xsd:element name="MediaServiceOCR" ma:index="13" nillable="true" ma:displayName="MediaServiceOCR"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412D94E-20EB-4AE6-9190-F3C466B33554}">
  <ds:schemaRefs>
    <ds:schemaRef ds:uri="http://schemas.microsoft.com/office/2006/metadata/properties"/>
    <ds:schemaRef ds:uri="http://purl.org/dc/elements/1.1/"/>
    <ds:schemaRef ds:uri="http://schemas.openxmlformats.org/package/2006/metadata/core-properties"/>
    <ds:schemaRef ds:uri="http://purl.org/dc/terms/"/>
    <ds:schemaRef ds:uri="http://www.w3.org/XML/1998/namespace"/>
    <ds:schemaRef ds:uri="http://schemas.microsoft.com/office/infopath/2007/PartnerControls"/>
    <ds:schemaRef ds:uri="http://schemas.microsoft.com/office/2006/documentManagement/types"/>
    <ds:schemaRef ds:uri="12d8b850-fc9a-495c-88be-818092e7575c"/>
    <ds:schemaRef ds:uri="http://purl.org/dc/dcmitype/"/>
  </ds:schemaRefs>
</ds:datastoreItem>
</file>

<file path=customXml/itemProps2.xml><?xml version="1.0" encoding="utf-8"?>
<ds:datastoreItem xmlns:ds="http://schemas.openxmlformats.org/officeDocument/2006/customXml" ds:itemID="{F4304685-F5AD-4E8C-B26C-E93AA691A1E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2d8b850-fc9a-495c-88be-818092e7575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52A9569-09F2-46CB-9FAF-7627AACB31D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Justifications</vt:lpstr>
      <vt:lpstr>Convergence coding matri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ke L</dc:creator>
  <cp:lastModifiedBy>Blake Linthwaite</cp:lastModifiedBy>
  <dcterms:created xsi:type="dcterms:W3CDTF">2018-05-09T14:14:31Z</dcterms:created>
  <dcterms:modified xsi:type="dcterms:W3CDTF">2022-04-19T14:54: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B09197ECD96D24AB2A8A9256DB1F5F0</vt:lpwstr>
  </property>
</Properties>
</file>